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3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ouse_2\Desktop\source data new\"/>
    </mc:Choice>
  </mc:AlternateContent>
  <xr:revisionPtr revIDLastSave="0" documentId="13_ncr:1_{74FF2283-3B5D-41A4-88B7-CFAD47BD6F99}" xr6:coauthVersionLast="33" xr6:coauthVersionMax="33" xr10:uidLastSave="{00000000-0000-0000-0000-000000000000}"/>
  <bookViews>
    <workbookView xWindow="0" yWindow="0" windowWidth="23234" windowHeight="10612" xr2:uid="{AEF8AC18-0FF3-4931-8934-BA9A6C4A4D8E}"/>
  </bookViews>
  <sheets>
    <sheet name="Sheet1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12" i="1" l="1"/>
  <c r="F112" i="1"/>
  <c r="K111" i="1"/>
  <c r="F111" i="1"/>
  <c r="K110" i="1"/>
  <c r="F110" i="1"/>
  <c r="K109" i="1"/>
  <c r="F109" i="1"/>
  <c r="K108" i="1"/>
  <c r="F108" i="1"/>
  <c r="K107" i="1"/>
  <c r="F107" i="1"/>
  <c r="K106" i="1"/>
  <c r="F106" i="1"/>
  <c r="K105" i="1"/>
  <c r="F105" i="1"/>
  <c r="K104" i="1"/>
  <c r="F104" i="1"/>
  <c r="K103" i="1"/>
  <c r="F103" i="1"/>
  <c r="K102" i="1"/>
  <c r="F102" i="1"/>
  <c r="K101" i="1"/>
  <c r="F101" i="1"/>
  <c r="K100" i="1"/>
  <c r="F100" i="1"/>
  <c r="K99" i="1"/>
  <c r="F99" i="1"/>
  <c r="K98" i="1"/>
  <c r="F98" i="1"/>
  <c r="K97" i="1"/>
  <c r="F97" i="1"/>
  <c r="K96" i="1"/>
  <c r="F96" i="1"/>
  <c r="K95" i="1"/>
  <c r="F95" i="1"/>
  <c r="K94" i="1"/>
  <c r="K113" i="1" s="1"/>
  <c r="F94" i="1"/>
  <c r="F113" i="1" s="1"/>
  <c r="H65" i="1"/>
  <c r="E65" i="1"/>
  <c r="H64" i="1"/>
  <c r="E64" i="1"/>
  <c r="H63" i="1"/>
  <c r="E63" i="1"/>
  <c r="H62" i="1"/>
  <c r="E62" i="1"/>
  <c r="H61" i="1"/>
  <c r="E61" i="1"/>
  <c r="H60" i="1"/>
  <c r="E60" i="1"/>
  <c r="M56" i="1"/>
  <c r="N56" i="1" s="1"/>
  <c r="K56" i="1"/>
  <c r="L53" i="1" s="1"/>
  <c r="I56" i="1"/>
  <c r="J56" i="1" s="1"/>
  <c r="G56" i="1"/>
  <c r="H55" i="1" s="1"/>
  <c r="E56" i="1"/>
  <c r="F56" i="1" s="1"/>
  <c r="C56" i="1"/>
  <c r="D53" i="1" s="1"/>
  <c r="O53" i="1" s="1"/>
  <c r="N55" i="1"/>
  <c r="J55" i="1"/>
  <c r="F55" i="1"/>
  <c r="L54" i="1"/>
  <c r="J54" i="1"/>
  <c r="H54" i="1"/>
  <c r="D54" i="1"/>
  <c r="N53" i="1"/>
  <c r="J53" i="1"/>
  <c r="H53" i="1"/>
  <c r="F53" i="1"/>
  <c r="N52" i="1"/>
  <c r="L52" i="1"/>
  <c r="H52" i="1"/>
  <c r="F52" i="1"/>
  <c r="D52" i="1"/>
  <c r="N51" i="1"/>
  <c r="L51" i="1"/>
  <c r="J51" i="1"/>
  <c r="F51" i="1"/>
  <c r="D51" i="1"/>
  <c r="L50" i="1"/>
  <c r="J50" i="1"/>
  <c r="H50" i="1"/>
  <c r="D50" i="1"/>
  <c r="N49" i="1"/>
  <c r="J49" i="1"/>
  <c r="H49" i="1"/>
  <c r="F49" i="1"/>
  <c r="N48" i="1"/>
  <c r="L48" i="1"/>
  <c r="H48" i="1"/>
  <c r="F48" i="1"/>
  <c r="D48" i="1"/>
  <c r="N47" i="1"/>
  <c r="L47" i="1"/>
  <c r="J47" i="1"/>
  <c r="F47" i="1"/>
  <c r="D47" i="1"/>
  <c r="N46" i="1"/>
  <c r="L46" i="1"/>
  <c r="J46" i="1"/>
  <c r="H46" i="1"/>
  <c r="F46" i="1"/>
  <c r="D46" i="1"/>
  <c r="O46" i="1" s="1"/>
  <c r="N42" i="1"/>
  <c r="M42" i="1"/>
  <c r="K42" i="1"/>
  <c r="L40" i="1" s="1"/>
  <c r="J42" i="1"/>
  <c r="I42" i="1"/>
  <c r="G42" i="1"/>
  <c r="H38" i="1" s="1"/>
  <c r="F42" i="1"/>
  <c r="E42" i="1"/>
  <c r="C42" i="1"/>
  <c r="D40" i="1" s="1"/>
  <c r="N41" i="1"/>
  <c r="J41" i="1"/>
  <c r="H41" i="1"/>
  <c r="F41" i="1"/>
  <c r="N40" i="1"/>
  <c r="J40" i="1"/>
  <c r="H40" i="1"/>
  <c r="F40" i="1"/>
  <c r="N39" i="1"/>
  <c r="L39" i="1"/>
  <c r="J39" i="1"/>
  <c r="H39" i="1"/>
  <c r="F39" i="1"/>
  <c r="D39" i="1"/>
  <c r="O39" i="1" s="1"/>
  <c r="N38" i="1"/>
  <c r="L38" i="1"/>
  <c r="J38" i="1"/>
  <c r="F38" i="1"/>
  <c r="D38" i="1"/>
  <c r="N37" i="1"/>
  <c r="L37" i="1"/>
  <c r="J37" i="1"/>
  <c r="H37" i="1"/>
  <c r="O37" i="1" s="1"/>
  <c r="F37" i="1"/>
  <c r="D37" i="1"/>
  <c r="N36" i="1"/>
  <c r="J36" i="1"/>
  <c r="H36" i="1"/>
  <c r="F36" i="1"/>
  <c r="N35" i="1"/>
  <c r="L35" i="1"/>
  <c r="J35" i="1"/>
  <c r="H35" i="1"/>
  <c r="F35" i="1"/>
  <c r="D35" i="1"/>
  <c r="O35" i="1" s="1"/>
  <c r="N34" i="1"/>
  <c r="L34" i="1"/>
  <c r="J34" i="1"/>
  <c r="F34" i="1"/>
  <c r="D34" i="1"/>
  <c r="N33" i="1"/>
  <c r="L33" i="1"/>
  <c r="J33" i="1"/>
  <c r="H33" i="1"/>
  <c r="O33" i="1" s="1"/>
  <c r="F33" i="1"/>
  <c r="D33" i="1"/>
  <c r="N32" i="1"/>
  <c r="J32" i="1"/>
  <c r="H32" i="1"/>
  <c r="F32" i="1"/>
  <c r="M28" i="1"/>
  <c r="N24" i="1" s="1"/>
  <c r="K28" i="1"/>
  <c r="L28" i="1" s="1"/>
  <c r="I28" i="1"/>
  <c r="J26" i="1" s="1"/>
  <c r="G28" i="1"/>
  <c r="H28" i="1" s="1"/>
  <c r="E28" i="1"/>
  <c r="F24" i="1" s="1"/>
  <c r="O24" i="1" s="1"/>
  <c r="C28" i="1"/>
  <c r="D28" i="1" s="1"/>
  <c r="N27" i="1"/>
  <c r="H27" i="1"/>
  <c r="F27" i="1"/>
  <c r="N26" i="1"/>
  <c r="L26" i="1"/>
  <c r="H26" i="1"/>
  <c r="F26" i="1"/>
  <c r="D26" i="1"/>
  <c r="O26" i="1" s="1"/>
  <c r="N25" i="1"/>
  <c r="L25" i="1"/>
  <c r="J25" i="1"/>
  <c r="D25" i="1"/>
  <c r="L24" i="1"/>
  <c r="J24" i="1"/>
  <c r="H24" i="1"/>
  <c r="D24" i="1"/>
  <c r="N23" i="1"/>
  <c r="J23" i="1"/>
  <c r="H23" i="1"/>
  <c r="F23" i="1"/>
  <c r="N22" i="1"/>
  <c r="L22" i="1"/>
  <c r="H22" i="1"/>
  <c r="F22" i="1"/>
  <c r="D22" i="1"/>
  <c r="N21" i="1"/>
  <c r="L21" i="1"/>
  <c r="J21" i="1"/>
  <c r="F21" i="1"/>
  <c r="D21" i="1"/>
  <c r="L20" i="1"/>
  <c r="J20" i="1"/>
  <c r="H20" i="1"/>
  <c r="D20" i="1"/>
  <c r="N19" i="1"/>
  <c r="J19" i="1"/>
  <c r="H19" i="1"/>
  <c r="F19" i="1"/>
  <c r="N18" i="1"/>
  <c r="L18" i="1"/>
  <c r="H18" i="1"/>
  <c r="F18" i="1"/>
  <c r="D18" i="1"/>
  <c r="M14" i="1"/>
  <c r="N11" i="1" s="1"/>
  <c r="L14" i="1"/>
  <c r="K14" i="1"/>
  <c r="I14" i="1"/>
  <c r="J13" i="1" s="1"/>
  <c r="H14" i="1"/>
  <c r="G14" i="1"/>
  <c r="E14" i="1"/>
  <c r="F11" i="1" s="1"/>
  <c r="O11" i="1" s="1"/>
  <c r="D14" i="1"/>
  <c r="C14" i="1"/>
  <c r="N13" i="1"/>
  <c r="L13" i="1"/>
  <c r="H13" i="1"/>
  <c r="F13" i="1"/>
  <c r="D13" i="1"/>
  <c r="L12" i="1"/>
  <c r="J12" i="1"/>
  <c r="H12" i="1"/>
  <c r="D12" i="1"/>
  <c r="L11" i="1"/>
  <c r="J11" i="1"/>
  <c r="H11" i="1"/>
  <c r="D11" i="1"/>
  <c r="N10" i="1"/>
  <c r="L10" i="1"/>
  <c r="H10" i="1"/>
  <c r="F10" i="1"/>
  <c r="D10" i="1"/>
  <c r="N9" i="1"/>
  <c r="L9" i="1"/>
  <c r="H9" i="1"/>
  <c r="F9" i="1"/>
  <c r="D9" i="1"/>
  <c r="L8" i="1"/>
  <c r="J8" i="1"/>
  <c r="H8" i="1"/>
  <c r="D8" i="1"/>
  <c r="L7" i="1"/>
  <c r="J7" i="1"/>
  <c r="H7" i="1"/>
  <c r="D7" i="1"/>
  <c r="N6" i="1"/>
  <c r="L6" i="1"/>
  <c r="H6" i="1"/>
  <c r="F6" i="1"/>
  <c r="D6" i="1"/>
  <c r="N5" i="1"/>
  <c r="L5" i="1"/>
  <c r="H5" i="1"/>
  <c r="F5" i="1"/>
  <c r="D5" i="1"/>
  <c r="L4" i="1"/>
  <c r="J4" i="1"/>
  <c r="H4" i="1"/>
  <c r="D4" i="1"/>
  <c r="O5" i="1" l="1"/>
  <c r="O13" i="1"/>
  <c r="O22" i="1"/>
  <c r="O40" i="1"/>
  <c r="O38" i="1"/>
  <c r="F28" i="1"/>
  <c r="O28" i="1" s="1"/>
  <c r="J28" i="1"/>
  <c r="N28" i="1"/>
  <c r="D55" i="1"/>
  <c r="L55" i="1"/>
  <c r="D56" i="1"/>
  <c r="O56" i="1" s="1"/>
  <c r="H56" i="1"/>
  <c r="L56" i="1"/>
  <c r="F8" i="1"/>
  <c r="N8" i="1"/>
  <c r="O8" i="1" s="1"/>
  <c r="J10" i="1"/>
  <c r="O10" i="1" s="1"/>
  <c r="N12" i="1"/>
  <c r="F14" i="1"/>
  <c r="O14" i="1" s="1"/>
  <c r="N14" i="1"/>
  <c r="F25" i="1"/>
  <c r="O25" i="1" s="1"/>
  <c r="J27" i="1"/>
  <c r="D41" i="1"/>
  <c r="L41" i="1"/>
  <c r="D42" i="1"/>
  <c r="H42" i="1"/>
  <c r="L42" i="1"/>
  <c r="F4" i="1"/>
  <c r="O4" i="1" s="1"/>
  <c r="N4" i="1"/>
  <c r="J6" i="1"/>
  <c r="O6" i="1" s="1"/>
  <c r="F12" i="1"/>
  <c r="O12" i="1" s="1"/>
  <c r="J14" i="1"/>
  <c r="J5" i="1"/>
  <c r="F7" i="1"/>
  <c r="N7" i="1"/>
  <c r="J9" i="1"/>
  <c r="O9" i="1" s="1"/>
  <c r="J18" i="1"/>
  <c r="O18" i="1" s="1"/>
  <c r="D19" i="1"/>
  <c r="L19" i="1"/>
  <c r="F20" i="1"/>
  <c r="O20" i="1" s="1"/>
  <c r="N20" i="1"/>
  <c r="H21" i="1"/>
  <c r="O21" i="1" s="1"/>
  <c r="J22" i="1"/>
  <c r="D23" i="1"/>
  <c r="O23" i="1" s="1"/>
  <c r="L23" i="1"/>
  <c r="H25" i="1"/>
  <c r="D27" i="1"/>
  <c r="L27" i="1"/>
  <c r="D32" i="1"/>
  <c r="L32" i="1"/>
  <c r="H34" i="1"/>
  <c r="O34" i="1" s="1"/>
  <c r="D36" i="1"/>
  <c r="O36" i="1" s="1"/>
  <c r="L36" i="1"/>
  <c r="H47" i="1"/>
  <c r="O47" i="1" s="1"/>
  <c r="J48" i="1"/>
  <c r="O48" i="1" s="1"/>
  <c r="D49" i="1"/>
  <c r="O49" i="1" s="1"/>
  <c r="L49" i="1"/>
  <c r="F50" i="1"/>
  <c r="O50" i="1" s="1"/>
  <c r="N50" i="1"/>
  <c r="H51" i="1"/>
  <c r="O51" i="1" s="1"/>
  <c r="J52" i="1"/>
  <c r="O52" i="1" s="1"/>
  <c r="F54" i="1"/>
  <c r="N54" i="1"/>
  <c r="O27" i="1" l="1"/>
  <c r="O41" i="1"/>
  <c r="O54" i="1"/>
  <c r="O19" i="1"/>
  <c r="O7" i="1"/>
  <c r="O55" i="1"/>
  <c r="O32" i="1"/>
  <c r="O42" i="1"/>
</calcChain>
</file>

<file path=xl/sharedStrings.xml><?xml version="1.0" encoding="utf-8"?>
<sst xmlns="http://schemas.openxmlformats.org/spreadsheetml/2006/main" count="135" uniqueCount="35">
  <si>
    <t>Figure 3A</t>
    <phoneticPr fontId="0" type="noConversion"/>
  </si>
  <si>
    <t>A</t>
    <phoneticPr fontId="0" type="noConversion"/>
  </si>
  <si>
    <t>B</t>
    <phoneticPr fontId="0" type="noConversion"/>
  </si>
  <si>
    <t>C</t>
    <phoneticPr fontId="0" type="noConversion"/>
  </si>
  <si>
    <t>D</t>
    <phoneticPr fontId="0" type="noConversion"/>
  </si>
  <si>
    <t>E</t>
    <phoneticPr fontId="0" type="noConversion"/>
  </si>
  <si>
    <t>F</t>
    <phoneticPr fontId="0" type="noConversion"/>
  </si>
  <si>
    <t>AVERAGE</t>
    <phoneticPr fontId="0" type="noConversion"/>
  </si>
  <si>
    <t>bin</t>
    <phoneticPr fontId="0" type="noConversion"/>
  </si>
  <si>
    <t>cell number</t>
    <phoneticPr fontId="0" type="noConversion"/>
  </si>
  <si>
    <t>%</t>
    <phoneticPr fontId="0" type="noConversion"/>
  </si>
  <si>
    <t>total</t>
    <phoneticPr fontId="0" type="noConversion"/>
  </si>
  <si>
    <t>Pyk2KD</t>
    <phoneticPr fontId="0" type="noConversion"/>
  </si>
  <si>
    <t>Figure 3B</t>
    <phoneticPr fontId="0" type="noConversion"/>
  </si>
  <si>
    <t>Ctl</t>
    <phoneticPr fontId="0" type="noConversion"/>
  </si>
  <si>
    <t>Pyk2OE</t>
    <phoneticPr fontId="0" type="noConversion"/>
  </si>
  <si>
    <t>Figure 3D</t>
    <phoneticPr fontId="0" type="noConversion"/>
  </si>
  <si>
    <t>mutipolar</t>
    <phoneticPr fontId="0" type="noConversion"/>
  </si>
  <si>
    <t>Figure 3E</t>
    <phoneticPr fontId="0" type="noConversion"/>
  </si>
  <si>
    <t>Figure 3G</t>
    <phoneticPr fontId="0" type="noConversion"/>
  </si>
  <si>
    <t>Figure 3I</t>
    <phoneticPr fontId="0" type="noConversion"/>
  </si>
  <si>
    <t>Ctl</t>
    <phoneticPr fontId="0" type="noConversion"/>
  </si>
  <si>
    <t>Pyk2OE</t>
    <phoneticPr fontId="0" type="noConversion"/>
  </si>
  <si>
    <t xml:space="preserve"> </t>
  </si>
  <si>
    <t>Length</t>
  </si>
  <si>
    <t>time</t>
    <phoneticPr fontId="0" type="noConversion"/>
  </si>
  <si>
    <t>Velocity</t>
    <phoneticPr fontId="0" type="noConversion"/>
  </si>
  <si>
    <t>average</t>
    <phoneticPr fontId="0" type="noConversion"/>
  </si>
  <si>
    <t>Figure 3K</t>
    <phoneticPr fontId="0" type="noConversion"/>
  </si>
  <si>
    <t>Ctl</t>
  </si>
  <si>
    <t>Pyk2OE</t>
  </si>
  <si>
    <t>facing CP</t>
  </si>
  <si>
    <t>total</t>
  </si>
  <si>
    <t>%</t>
  </si>
  <si>
    <r>
      <rPr>
        <sz val="11"/>
        <color rgb="FFFF0000"/>
        <rFont val="Symbol"/>
        <family val="1"/>
        <charset val="2"/>
      </rPr>
      <t>a</t>
    </r>
    <r>
      <rPr>
        <sz val="11"/>
        <color rgb="FFFF0000"/>
        <rFont val="Calibri"/>
        <family val="2"/>
        <scheme val="minor"/>
      </rPr>
      <t>KD+Pyk2K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charset val="134"/>
      <scheme val="minor"/>
    </font>
    <font>
      <b/>
      <sz val="11"/>
      <color theme="1"/>
      <name val="Calibri"/>
      <family val="3"/>
      <charset val="134"/>
      <scheme val="minor"/>
    </font>
    <font>
      <sz val="11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sz val="11"/>
      <color rgb="FFFF0000"/>
      <name val="Calibri"/>
      <family val="1"/>
      <charset val="2"/>
      <scheme val="minor"/>
    </font>
    <font>
      <sz val="11"/>
      <color rgb="FFFF0000"/>
      <name val="Symbol"/>
      <family val="1"/>
      <charset val="2"/>
    </font>
    <font>
      <sz val="11"/>
      <color rgb="FFFF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0" fillId="0" borderId="1" xfId="0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1" xfId="0" applyBorder="1" applyAlignment="1">
      <alignment vertical="center"/>
    </xf>
    <xf numFmtId="0" fontId="0" fillId="4" borderId="1" xfId="0" applyFill="1" applyBorder="1" applyAlignment="1">
      <alignment vertical="center"/>
    </xf>
    <xf numFmtId="0" fontId="2" fillId="4" borderId="1" xfId="0" applyFont="1" applyFill="1" applyBorder="1" applyAlignment="1">
      <alignment vertical="center"/>
    </xf>
    <xf numFmtId="0" fontId="0" fillId="0" borderId="1" xfId="0" applyBorder="1" applyAlignment="1"/>
    <xf numFmtId="0" fontId="0" fillId="2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0" fillId="0" borderId="1" xfId="0" applyBorder="1"/>
    <xf numFmtId="0" fontId="3" fillId="0" borderId="1" xfId="0" applyFont="1" applyBorder="1" applyAlignment="1">
      <alignment horizontal="center"/>
    </xf>
    <xf numFmtId="0" fontId="3" fillId="0" borderId="1" xfId="0" applyFont="1" applyBorder="1"/>
    <xf numFmtId="0" fontId="6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CA57C1-5580-4596-86FF-72435FBC1139}">
  <dimension ref="A1:P119"/>
  <sheetViews>
    <sheetView tabSelected="1" workbookViewId="0">
      <selection activeCell="N118" sqref="N118"/>
    </sheetView>
  </sheetViews>
  <sheetFormatPr defaultRowHeight="14.55"/>
  <cols>
    <col min="15" max="15" width="19.33203125" customWidth="1"/>
  </cols>
  <sheetData>
    <row r="1" spans="1:16">
      <c r="A1" s="1" t="s">
        <v>0</v>
      </c>
    </row>
    <row r="2" spans="1:16">
      <c r="B2" s="2"/>
      <c r="C2" s="10" t="s">
        <v>1</v>
      </c>
      <c r="D2" s="10"/>
      <c r="E2" s="11" t="s">
        <v>2</v>
      </c>
      <c r="F2" s="11"/>
      <c r="G2" s="10" t="s">
        <v>3</v>
      </c>
      <c r="H2" s="10"/>
      <c r="I2" s="11" t="s">
        <v>4</v>
      </c>
      <c r="J2" s="11"/>
      <c r="K2" s="10" t="s">
        <v>5</v>
      </c>
      <c r="L2" s="10"/>
      <c r="M2" s="11" t="s">
        <v>6</v>
      </c>
      <c r="N2" s="11"/>
      <c r="O2" s="3" t="s">
        <v>7</v>
      </c>
      <c r="P2" s="3"/>
    </row>
    <row r="3" spans="1:16">
      <c r="B3" s="2" t="s">
        <v>8</v>
      </c>
      <c r="C3" s="2" t="s">
        <v>9</v>
      </c>
      <c r="D3" s="2" t="s">
        <v>10</v>
      </c>
      <c r="E3" s="2" t="s">
        <v>9</v>
      </c>
      <c r="F3" s="2" t="s">
        <v>10</v>
      </c>
      <c r="G3" s="2" t="s">
        <v>9</v>
      </c>
      <c r="H3" s="2" t="s">
        <v>10</v>
      </c>
      <c r="I3" s="2" t="s">
        <v>9</v>
      </c>
      <c r="J3" s="2" t="s">
        <v>10</v>
      </c>
      <c r="K3" s="2" t="s">
        <v>9</v>
      </c>
      <c r="L3" s="2" t="s">
        <v>10</v>
      </c>
      <c r="M3" s="2" t="s">
        <v>9</v>
      </c>
      <c r="N3" s="2" t="s">
        <v>10</v>
      </c>
      <c r="O3" s="12" t="s">
        <v>34</v>
      </c>
      <c r="P3" s="2" t="s">
        <v>8</v>
      </c>
    </row>
    <row r="4" spans="1:16">
      <c r="B4" s="2">
        <v>1</v>
      </c>
      <c r="C4" s="2">
        <v>6</v>
      </c>
      <c r="D4" s="2">
        <f>C4/C14*100</f>
        <v>4.7619047619047619</v>
      </c>
      <c r="E4" s="2">
        <v>1</v>
      </c>
      <c r="F4" s="2">
        <f>E4/E14*100</f>
        <v>1.1494252873563218</v>
      </c>
      <c r="G4" s="2">
        <v>2</v>
      </c>
      <c r="H4" s="2">
        <f>G4/G14*100</f>
        <v>1.8181818181818181</v>
      </c>
      <c r="I4" s="2">
        <v>2</v>
      </c>
      <c r="J4" s="2">
        <f>I4/I14*100</f>
        <v>1.7857142857142856</v>
      </c>
      <c r="K4" s="2">
        <v>2</v>
      </c>
      <c r="L4" s="2">
        <f>K4/K14*100</f>
        <v>1.0752688172043012</v>
      </c>
      <c r="M4" s="2">
        <v>0</v>
      </c>
      <c r="N4" s="2">
        <f>M4/M14*100</f>
        <v>0</v>
      </c>
      <c r="O4" s="2">
        <f>AVERAGE(D4,F4,H4,J4,L4,N4)</f>
        <v>1.7650824950602482</v>
      </c>
      <c r="P4" s="2">
        <v>1</v>
      </c>
    </row>
    <row r="5" spans="1:16">
      <c r="B5" s="2">
        <v>2</v>
      </c>
      <c r="C5" s="2">
        <v>25</v>
      </c>
      <c r="D5" s="2">
        <f>C5/C14*100</f>
        <v>19.841269841269842</v>
      </c>
      <c r="E5" s="2">
        <v>20</v>
      </c>
      <c r="F5" s="2">
        <f>E5/E14*100</f>
        <v>22.988505747126435</v>
      </c>
      <c r="G5" s="2">
        <v>24</v>
      </c>
      <c r="H5" s="2">
        <f>G5/G14*100</f>
        <v>21.818181818181817</v>
      </c>
      <c r="I5" s="2">
        <v>10</v>
      </c>
      <c r="J5" s="2">
        <f>I5/I14*100</f>
        <v>8.9285714285714288</v>
      </c>
      <c r="K5" s="2">
        <v>17</v>
      </c>
      <c r="L5" s="2">
        <f>K5/K14*100</f>
        <v>9.1397849462365599</v>
      </c>
      <c r="M5" s="2">
        <v>131</v>
      </c>
      <c r="N5" s="2">
        <f>M5/M14*100</f>
        <v>17.035110533159948</v>
      </c>
      <c r="O5" s="2">
        <f t="shared" ref="O5:O14" si="0">AVERAGE(D5,F5,H5,J5,L5,N5)</f>
        <v>16.625237385757671</v>
      </c>
      <c r="P5" s="2">
        <v>2</v>
      </c>
    </row>
    <row r="6" spans="1:16">
      <c r="B6" s="2">
        <v>3</v>
      </c>
      <c r="C6" s="2">
        <v>5</v>
      </c>
      <c r="D6" s="2">
        <f>C6/C14*100</f>
        <v>3.9682539682539679</v>
      </c>
      <c r="E6" s="2">
        <v>7</v>
      </c>
      <c r="F6" s="2">
        <f>E6/E14*100</f>
        <v>8.0459770114942533</v>
      </c>
      <c r="G6" s="2">
        <v>6</v>
      </c>
      <c r="H6" s="2">
        <f>G6/G14*100</f>
        <v>5.4545454545454541</v>
      </c>
      <c r="I6" s="2">
        <v>3</v>
      </c>
      <c r="J6" s="2">
        <f>I6/I14*100</f>
        <v>2.6785714285714284</v>
      </c>
      <c r="K6" s="2">
        <v>10</v>
      </c>
      <c r="L6" s="2">
        <f>K6/K14*100</f>
        <v>5.376344086021505</v>
      </c>
      <c r="M6" s="2">
        <v>117</v>
      </c>
      <c r="N6" s="2">
        <f>M6/M14*100</f>
        <v>15.214564369310793</v>
      </c>
      <c r="O6" s="2">
        <f t="shared" si="0"/>
        <v>6.7897093863662334</v>
      </c>
      <c r="P6" s="2">
        <v>3</v>
      </c>
    </row>
    <row r="7" spans="1:16">
      <c r="B7" s="2">
        <v>4</v>
      </c>
      <c r="C7" s="2">
        <v>7</v>
      </c>
      <c r="D7" s="2">
        <f>C7/C14*100</f>
        <v>5.5555555555555554</v>
      </c>
      <c r="E7" s="2">
        <v>6</v>
      </c>
      <c r="F7" s="2">
        <f>E7/E14*100</f>
        <v>6.8965517241379306</v>
      </c>
      <c r="G7" s="2">
        <v>4</v>
      </c>
      <c r="H7" s="2">
        <f>G7/G14*100</f>
        <v>3.6363636363636362</v>
      </c>
      <c r="I7" s="2">
        <v>4</v>
      </c>
      <c r="J7" s="2">
        <f>I7/I14*100</f>
        <v>3.5714285714285712</v>
      </c>
      <c r="K7" s="2">
        <v>8</v>
      </c>
      <c r="L7" s="2">
        <f>K7/K14*100</f>
        <v>4.3010752688172049</v>
      </c>
      <c r="M7" s="2">
        <v>108</v>
      </c>
      <c r="N7" s="2">
        <f>M7/M14*100</f>
        <v>14.044213263979193</v>
      </c>
      <c r="O7" s="2">
        <f t="shared" si="0"/>
        <v>6.3341980033803482</v>
      </c>
      <c r="P7" s="2">
        <v>4</v>
      </c>
    </row>
    <row r="8" spans="1:16">
      <c r="B8" s="2">
        <v>5</v>
      </c>
      <c r="C8" s="2">
        <v>5</v>
      </c>
      <c r="D8" s="2">
        <f>C8/C14*100</f>
        <v>3.9682539682539679</v>
      </c>
      <c r="E8" s="2">
        <v>3</v>
      </c>
      <c r="F8" s="2">
        <f>E8/E14*100</f>
        <v>3.4482758620689653</v>
      </c>
      <c r="G8" s="2">
        <v>3</v>
      </c>
      <c r="H8" s="2">
        <f>G8/G14*100</f>
        <v>2.7272727272727271</v>
      </c>
      <c r="I8" s="2">
        <v>7</v>
      </c>
      <c r="J8" s="2">
        <f>I8/I14*100</f>
        <v>6.25</v>
      </c>
      <c r="K8" s="2">
        <v>7</v>
      </c>
      <c r="L8" s="2">
        <f>K8/K14*100</f>
        <v>3.763440860215054</v>
      </c>
      <c r="M8" s="2">
        <v>103</v>
      </c>
      <c r="N8" s="2">
        <f>M8/M14*100</f>
        <v>13.394018205461638</v>
      </c>
      <c r="O8" s="2">
        <f t="shared" si="0"/>
        <v>5.5918769372120591</v>
      </c>
      <c r="P8" s="2">
        <v>5</v>
      </c>
    </row>
    <row r="9" spans="1:16">
      <c r="B9" s="2">
        <v>6</v>
      </c>
      <c r="C9" s="2">
        <v>12</v>
      </c>
      <c r="D9" s="2">
        <f>C9/C14*100</f>
        <v>9.5238095238095237</v>
      </c>
      <c r="E9" s="2">
        <v>10</v>
      </c>
      <c r="F9" s="2">
        <f>E9/E14*100</f>
        <v>11.494252873563218</v>
      </c>
      <c r="G9" s="2">
        <v>7</v>
      </c>
      <c r="H9" s="2">
        <f>G9/G14*100</f>
        <v>6.3636363636363633</v>
      </c>
      <c r="I9" s="2">
        <v>11</v>
      </c>
      <c r="J9" s="2">
        <f>I9/I14*100</f>
        <v>9.8214285714285712</v>
      </c>
      <c r="K9" s="2">
        <v>11</v>
      </c>
      <c r="L9" s="2">
        <f>K9/K14*100</f>
        <v>5.913978494623656</v>
      </c>
      <c r="M9" s="2">
        <v>95</v>
      </c>
      <c r="N9" s="2">
        <f>M9/M14*100</f>
        <v>12.353706111833549</v>
      </c>
      <c r="O9" s="2">
        <f t="shared" si="0"/>
        <v>9.2451353231491478</v>
      </c>
      <c r="P9" s="2">
        <v>6</v>
      </c>
    </row>
    <row r="10" spans="1:16">
      <c r="B10" s="2">
        <v>7</v>
      </c>
      <c r="C10" s="2">
        <v>19</v>
      </c>
      <c r="D10" s="2">
        <f>C10/C14*100</f>
        <v>15.079365079365079</v>
      </c>
      <c r="E10" s="2">
        <v>12</v>
      </c>
      <c r="F10" s="2">
        <f>E10/E14*100</f>
        <v>13.793103448275861</v>
      </c>
      <c r="G10" s="2">
        <v>16</v>
      </c>
      <c r="H10" s="2">
        <f>G10/G14*100</f>
        <v>14.545454545454545</v>
      </c>
      <c r="I10" s="2">
        <v>20</v>
      </c>
      <c r="J10" s="2">
        <f>I10/I14*100</f>
        <v>17.857142857142858</v>
      </c>
      <c r="K10" s="2">
        <v>19</v>
      </c>
      <c r="L10" s="2">
        <f>K10/K14*100</f>
        <v>10.21505376344086</v>
      </c>
      <c r="M10" s="2">
        <v>88</v>
      </c>
      <c r="N10" s="2">
        <f>M10/M14*100</f>
        <v>11.443433029908972</v>
      </c>
      <c r="O10" s="2">
        <f t="shared" si="0"/>
        <v>13.822258787264696</v>
      </c>
      <c r="P10" s="2">
        <v>7</v>
      </c>
    </row>
    <row r="11" spans="1:16">
      <c r="B11" s="2">
        <v>8</v>
      </c>
      <c r="C11" s="2">
        <v>14</v>
      </c>
      <c r="D11" s="2">
        <f>C11/C14*100</f>
        <v>11.111111111111111</v>
      </c>
      <c r="E11" s="2">
        <v>7</v>
      </c>
      <c r="F11" s="2">
        <f>E11/E14*100</f>
        <v>8.0459770114942533</v>
      </c>
      <c r="G11" s="2">
        <v>17</v>
      </c>
      <c r="H11" s="2">
        <f>G11/G14*100</f>
        <v>15.454545454545453</v>
      </c>
      <c r="I11" s="2">
        <v>21</v>
      </c>
      <c r="J11" s="2">
        <f>I11/I14*100</f>
        <v>18.75</v>
      </c>
      <c r="K11" s="2">
        <v>40</v>
      </c>
      <c r="L11" s="2">
        <f>K11/K14*100</f>
        <v>21.50537634408602</v>
      </c>
      <c r="M11" s="2">
        <v>70</v>
      </c>
      <c r="N11" s="2">
        <f>M11/M14*100</f>
        <v>9.1027308192457728</v>
      </c>
      <c r="O11" s="2">
        <f t="shared" si="0"/>
        <v>13.994956790080437</v>
      </c>
      <c r="P11" s="2">
        <v>8</v>
      </c>
    </row>
    <row r="12" spans="1:16">
      <c r="B12" s="2">
        <v>9</v>
      </c>
      <c r="C12" s="2">
        <v>14</v>
      </c>
      <c r="D12" s="2">
        <f>C12/C14*100</f>
        <v>11.111111111111111</v>
      </c>
      <c r="E12" s="2">
        <v>12</v>
      </c>
      <c r="F12" s="2">
        <f>E12/E14*100</f>
        <v>13.793103448275861</v>
      </c>
      <c r="G12" s="2">
        <v>14</v>
      </c>
      <c r="H12" s="2">
        <f>G12/G14*100</f>
        <v>12.727272727272727</v>
      </c>
      <c r="I12" s="2">
        <v>17</v>
      </c>
      <c r="J12" s="2">
        <f>I12/I14*100</f>
        <v>15.178571428571427</v>
      </c>
      <c r="K12" s="2">
        <v>47</v>
      </c>
      <c r="L12" s="2">
        <f>K12/K14*100</f>
        <v>25.268817204301076</v>
      </c>
      <c r="M12" s="2">
        <v>49</v>
      </c>
      <c r="N12" s="2">
        <f>M12/M14*100</f>
        <v>6.3719115734720413</v>
      </c>
      <c r="O12" s="2">
        <f t="shared" si="0"/>
        <v>14.07513124883404</v>
      </c>
      <c r="P12" s="2">
        <v>9</v>
      </c>
    </row>
    <row r="13" spans="1:16">
      <c r="B13" s="2">
        <v>10</v>
      </c>
      <c r="C13" s="2">
        <v>19</v>
      </c>
      <c r="D13" s="2">
        <f>C13/C14*100</f>
        <v>15.079365079365079</v>
      </c>
      <c r="E13" s="2">
        <v>9</v>
      </c>
      <c r="F13" s="2">
        <f>E13/E14*100</f>
        <v>10.344827586206897</v>
      </c>
      <c r="G13" s="2">
        <v>17</v>
      </c>
      <c r="H13" s="2">
        <f>G13/G14*100</f>
        <v>15.454545454545453</v>
      </c>
      <c r="I13" s="2">
        <v>17</v>
      </c>
      <c r="J13" s="2">
        <f>I13/I14*100</f>
        <v>15.178571428571427</v>
      </c>
      <c r="K13" s="2">
        <v>25</v>
      </c>
      <c r="L13" s="2">
        <f>K13/K14*100</f>
        <v>13.440860215053762</v>
      </c>
      <c r="M13" s="2">
        <v>8</v>
      </c>
      <c r="N13" s="2">
        <f>M13/M14*100</f>
        <v>1.0403120936280885</v>
      </c>
      <c r="O13" s="2">
        <f t="shared" si="0"/>
        <v>11.756413642895119</v>
      </c>
      <c r="P13" s="2">
        <v>10</v>
      </c>
    </row>
    <row r="14" spans="1:16">
      <c r="B14" s="2" t="s">
        <v>11</v>
      </c>
      <c r="C14" s="2">
        <f>SUM(C4:C13)</f>
        <v>126</v>
      </c>
      <c r="D14" s="2">
        <f>C14/C14*100</f>
        <v>100</v>
      </c>
      <c r="E14" s="2">
        <f>SUM(E4:E13)</f>
        <v>87</v>
      </c>
      <c r="F14" s="2">
        <f>E14/E14*100</f>
        <v>100</v>
      </c>
      <c r="G14" s="2">
        <f>SUM(G4:G13)</f>
        <v>110</v>
      </c>
      <c r="H14" s="2">
        <f>G14/G14*100</f>
        <v>100</v>
      </c>
      <c r="I14" s="2">
        <f>SUM(I4:I13)</f>
        <v>112</v>
      </c>
      <c r="J14" s="2">
        <f>I14/I14*100</f>
        <v>100</v>
      </c>
      <c r="K14" s="2">
        <f>SUM(K4:K13)</f>
        <v>186</v>
      </c>
      <c r="L14" s="2">
        <f>K14/K14*100</f>
        <v>100</v>
      </c>
      <c r="M14" s="2">
        <f>SUM(M4:M13)</f>
        <v>769</v>
      </c>
      <c r="N14" s="2">
        <f>M14/M14*100</f>
        <v>100</v>
      </c>
      <c r="O14" s="2">
        <f t="shared" si="0"/>
        <v>100</v>
      </c>
      <c r="P14" s="2" t="s">
        <v>11</v>
      </c>
    </row>
    <row r="16" spans="1:16">
      <c r="B16" s="2"/>
      <c r="C16" s="10" t="s">
        <v>1</v>
      </c>
      <c r="D16" s="10"/>
      <c r="E16" s="11" t="s">
        <v>2</v>
      </c>
      <c r="F16" s="11"/>
      <c r="G16" s="10" t="s">
        <v>3</v>
      </c>
      <c r="H16" s="10"/>
      <c r="I16" s="11" t="s">
        <v>4</v>
      </c>
      <c r="J16" s="11"/>
      <c r="K16" s="10" t="s">
        <v>5</v>
      </c>
      <c r="L16" s="10"/>
      <c r="M16" s="11" t="s">
        <v>6</v>
      </c>
      <c r="N16" s="11"/>
      <c r="O16" s="3" t="s">
        <v>7</v>
      </c>
      <c r="P16" s="3"/>
    </row>
    <row r="17" spans="1:16">
      <c r="B17" s="2" t="s">
        <v>8</v>
      </c>
      <c r="C17" s="2" t="s">
        <v>9</v>
      </c>
      <c r="D17" s="2" t="s">
        <v>10</v>
      </c>
      <c r="E17" s="2" t="s">
        <v>9</v>
      </c>
      <c r="F17" s="2" t="s">
        <v>10</v>
      </c>
      <c r="G17" s="2" t="s">
        <v>9</v>
      </c>
      <c r="H17" s="2" t="s">
        <v>10</v>
      </c>
      <c r="I17" s="2" t="s">
        <v>9</v>
      </c>
      <c r="J17" s="2" t="s">
        <v>10</v>
      </c>
      <c r="K17" s="2" t="s">
        <v>9</v>
      </c>
      <c r="L17" s="2" t="s">
        <v>10</v>
      </c>
      <c r="M17" s="2" t="s">
        <v>9</v>
      </c>
      <c r="N17" s="2" t="s">
        <v>10</v>
      </c>
      <c r="O17" s="13" t="s">
        <v>12</v>
      </c>
      <c r="P17" s="2" t="s">
        <v>8</v>
      </c>
    </row>
    <row r="18" spans="1:16">
      <c r="B18" s="2">
        <v>1</v>
      </c>
      <c r="C18" s="2">
        <v>3</v>
      </c>
      <c r="D18" s="2">
        <f>C18/C28*100</f>
        <v>3.5714285714285712</v>
      </c>
      <c r="E18" s="2">
        <v>2</v>
      </c>
      <c r="F18" s="2">
        <f>E18/E28*100</f>
        <v>1.2820512820512819</v>
      </c>
      <c r="G18" s="2">
        <v>5</v>
      </c>
      <c r="H18" s="2">
        <f>G18/G28*100</f>
        <v>4.2016806722689077</v>
      </c>
      <c r="I18" s="2">
        <v>0</v>
      </c>
      <c r="J18" s="2">
        <f>I18/I28*100</f>
        <v>0</v>
      </c>
      <c r="K18" s="2">
        <v>0</v>
      </c>
      <c r="L18" s="2">
        <f>K18/K28*100</f>
        <v>0</v>
      </c>
      <c r="M18" s="2">
        <v>1</v>
      </c>
      <c r="N18" s="2">
        <f>M18/M28*100</f>
        <v>0.2770083102493075</v>
      </c>
      <c r="O18" s="2">
        <f>AVERAGE(D18,F18,H18,J18,L18,N18)</f>
        <v>1.5553614726663447</v>
      </c>
      <c r="P18" s="2">
        <v>1</v>
      </c>
    </row>
    <row r="19" spans="1:16">
      <c r="B19" s="2">
        <v>2</v>
      </c>
      <c r="C19" s="2">
        <v>32</v>
      </c>
      <c r="D19" s="2">
        <f>C19/C28*100</f>
        <v>38.095238095238095</v>
      </c>
      <c r="E19" s="2">
        <v>35</v>
      </c>
      <c r="F19" s="2">
        <f>E19/E28*100</f>
        <v>22.435897435897438</v>
      </c>
      <c r="G19" s="2">
        <v>42</v>
      </c>
      <c r="H19" s="2">
        <f>G19/G28*100</f>
        <v>35.294117647058826</v>
      </c>
      <c r="I19" s="2">
        <v>34</v>
      </c>
      <c r="J19" s="2">
        <f>I19/I28*100</f>
        <v>13.178294573643413</v>
      </c>
      <c r="K19" s="2">
        <v>30</v>
      </c>
      <c r="L19" s="2">
        <f>K19/K28*100</f>
        <v>20</v>
      </c>
      <c r="M19" s="2">
        <v>49</v>
      </c>
      <c r="N19" s="2">
        <f>M19/M28*100</f>
        <v>13.573407202216067</v>
      </c>
      <c r="O19" s="2">
        <f t="shared" ref="O19:O28" si="1">AVERAGE(D19,F19,H19,J19,L19,N19)</f>
        <v>23.762825825675638</v>
      </c>
      <c r="P19" s="2">
        <v>2</v>
      </c>
    </row>
    <row r="20" spans="1:16">
      <c r="B20" s="2">
        <v>3</v>
      </c>
      <c r="C20" s="2">
        <v>5</v>
      </c>
      <c r="D20" s="2">
        <f>C20/C28*100</f>
        <v>5.9523809523809517</v>
      </c>
      <c r="E20" s="2">
        <v>9</v>
      </c>
      <c r="F20" s="2">
        <f>E20/E28*100</f>
        <v>5.7692307692307692</v>
      </c>
      <c r="G20" s="2">
        <v>9</v>
      </c>
      <c r="H20" s="2">
        <f>G20/G28*100</f>
        <v>7.5630252100840334</v>
      </c>
      <c r="I20" s="2">
        <v>39</v>
      </c>
      <c r="J20" s="2">
        <f>I20/I28*100</f>
        <v>15.11627906976744</v>
      </c>
      <c r="K20" s="2">
        <v>14</v>
      </c>
      <c r="L20" s="2">
        <f>K20/K28*100</f>
        <v>9.3333333333333339</v>
      </c>
      <c r="M20" s="2">
        <v>28</v>
      </c>
      <c r="N20" s="2">
        <f>M20/M28*100</f>
        <v>7.7562326869806091</v>
      </c>
      <c r="O20" s="2">
        <f t="shared" si="1"/>
        <v>8.5817470036295234</v>
      </c>
      <c r="P20" s="2">
        <v>3</v>
      </c>
    </row>
    <row r="21" spans="1:16">
      <c r="B21" s="2">
        <v>4</v>
      </c>
      <c r="C21" s="2">
        <v>6</v>
      </c>
      <c r="D21" s="2">
        <f>C21/C28*100</f>
        <v>7.1428571428571423</v>
      </c>
      <c r="E21" s="2">
        <v>14</v>
      </c>
      <c r="F21" s="2">
        <f>E21/E28*100</f>
        <v>8.9743589743589745</v>
      </c>
      <c r="G21" s="2">
        <v>9</v>
      </c>
      <c r="H21" s="2">
        <f>G21/G28*100</f>
        <v>7.5630252100840334</v>
      </c>
      <c r="I21" s="2">
        <v>20</v>
      </c>
      <c r="J21" s="2">
        <f>I21/I28*100</f>
        <v>7.7519379844961236</v>
      </c>
      <c r="K21" s="2">
        <v>7</v>
      </c>
      <c r="L21" s="2">
        <f>K21/K28*100</f>
        <v>4.666666666666667</v>
      </c>
      <c r="M21" s="2">
        <v>21</v>
      </c>
      <c r="N21" s="2">
        <f>M21/M28*100</f>
        <v>5.8171745152354575</v>
      </c>
      <c r="O21" s="2">
        <f t="shared" si="1"/>
        <v>6.9860034156163993</v>
      </c>
      <c r="P21" s="2">
        <v>4</v>
      </c>
    </row>
    <row r="22" spans="1:16">
      <c r="B22" s="2">
        <v>5</v>
      </c>
      <c r="C22" s="2">
        <v>5</v>
      </c>
      <c r="D22" s="2">
        <f>C22/C28*100</f>
        <v>5.9523809523809517</v>
      </c>
      <c r="E22" s="2">
        <v>8</v>
      </c>
      <c r="F22" s="2">
        <f>E22/E28*100</f>
        <v>5.1282051282051277</v>
      </c>
      <c r="G22" s="2">
        <v>4</v>
      </c>
      <c r="H22" s="2">
        <f>G22/G28*100</f>
        <v>3.3613445378151261</v>
      </c>
      <c r="I22" s="2">
        <v>19</v>
      </c>
      <c r="J22" s="2">
        <f>I22/I28*100</f>
        <v>7.3643410852713185</v>
      </c>
      <c r="K22" s="2">
        <v>4</v>
      </c>
      <c r="L22" s="2">
        <f>K22/K28*100</f>
        <v>2.666666666666667</v>
      </c>
      <c r="M22" s="2">
        <v>21</v>
      </c>
      <c r="N22" s="2">
        <f>M22/M28*100</f>
        <v>5.8171745152354575</v>
      </c>
      <c r="O22" s="2">
        <f t="shared" si="1"/>
        <v>5.0483521475957751</v>
      </c>
      <c r="P22" s="2">
        <v>5</v>
      </c>
    </row>
    <row r="23" spans="1:16">
      <c r="B23" s="2">
        <v>6</v>
      </c>
      <c r="C23" s="2">
        <v>6</v>
      </c>
      <c r="D23" s="2">
        <f>C23/C28*100</f>
        <v>7.1428571428571423</v>
      </c>
      <c r="E23" s="2">
        <v>11</v>
      </c>
      <c r="F23" s="2">
        <f>E23/E28*100</f>
        <v>7.0512820512820511</v>
      </c>
      <c r="G23" s="2">
        <v>5</v>
      </c>
      <c r="H23" s="2">
        <f>G23/G28*100</f>
        <v>4.2016806722689077</v>
      </c>
      <c r="I23" s="2">
        <v>12</v>
      </c>
      <c r="J23" s="2">
        <f>I23/I28*100</f>
        <v>4.6511627906976747</v>
      </c>
      <c r="K23" s="2">
        <v>10</v>
      </c>
      <c r="L23" s="2">
        <f>K23/K28*100</f>
        <v>6.666666666666667</v>
      </c>
      <c r="M23" s="2">
        <v>25</v>
      </c>
      <c r="N23" s="2">
        <f>M23/M28*100</f>
        <v>6.9252077562326875</v>
      </c>
      <c r="O23" s="2">
        <f t="shared" si="1"/>
        <v>6.1064761800008549</v>
      </c>
      <c r="P23" s="2">
        <v>6</v>
      </c>
    </row>
    <row r="24" spans="1:16">
      <c r="B24" s="2">
        <v>7</v>
      </c>
      <c r="C24" s="2">
        <v>4</v>
      </c>
      <c r="D24" s="2">
        <f>C24/C28*100</f>
        <v>4.7619047619047619</v>
      </c>
      <c r="E24" s="2">
        <v>18</v>
      </c>
      <c r="F24" s="2">
        <f>E24/E28*100</f>
        <v>11.538461538461538</v>
      </c>
      <c r="G24" s="2">
        <v>18</v>
      </c>
      <c r="H24" s="2">
        <f>G24/G28*100</f>
        <v>15.126050420168067</v>
      </c>
      <c r="I24" s="2">
        <v>41</v>
      </c>
      <c r="J24" s="2">
        <f>I24/I28*100</f>
        <v>15.891472868217054</v>
      </c>
      <c r="K24" s="2">
        <v>20</v>
      </c>
      <c r="L24" s="2">
        <f>K24/K28*100</f>
        <v>13.333333333333334</v>
      </c>
      <c r="M24" s="2">
        <v>98</v>
      </c>
      <c r="N24" s="2">
        <f>M24/M28*100</f>
        <v>27.146814404432135</v>
      </c>
      <c r="O24" s="2">
        <f t="shared" si="1"/>
        <v>14.633006221086148</v>
      </c>
      <c r="P24" s="2">
        <v>7</v>
      </c>
    </row>
    <row r="25" spans="1:16">
      <c r="B25" s="2">
        <v>8</v>
      </c>
      <c r="C25" s="2">
        <v>7</v>
      </c>
      <c r="D25" s="2">
        <f>C25/C28*100</f>
        <v>8.3333333333333321</v>
      </c>
      <c r="E25" s="2">
        <v>27</v>
      </c>
      <c r="F25" s="2">
        <f>E25/E28*100</f>
        <v>17.307692307692307</v>
      </c>
      <c r="G25" s="2">
        <v>16</v>
      </c>
      <c r="H25" s="2">
        <f>G25/G28*100</f>
        <v>13.445378151260504</v>
      </c>
      <c r="I25" s="2">
        <v>38</v>
      </c>
      <c r="J25" s="2">
        <f>I25/I28*100</f>
        <v>14.728682170542637</v>
      </c>
      <c r="K25" s="2">
        <v>33</v>
      </c>
      <c r="L25" s="2">
        <f>K25/K28*100</f>
        <v>22</v>
      </c>
      <c r="M25" s="2">
        <v>56</v>
      </c>
      <c r="N25" s="2">
        <f>M25/M28*100</f>
        <v>15.512465373961218</v>
      </c>
      <c r="O25" s="2">
        <f t="shared" si="1"/>
        <v>15.221258556131666</v>
      </c>
      <c r="P25" s="2">
        <v>8</v>
      </c>
    </row>
    <row r="26" spans="1:16">
      <c r="B26" s="2">
        <v>9</v>
      </c>
      <c r="C26" s="2">
        <v>3</v>
      </c>
      <c r="D26" s="2">
        <f>C26/C28*100</f>
        <v>3.5714285714285712</v>
      </c>
      <c r="E26" s="2">
        <v>16</v>
      </c>
      <c r="F26" s="2">
        <f>E26/E28*100</f>
        <v>10.256410256410255</v>
      </c>
      <c r="G26" s="2">
        <v>9</v>
      </c>
      <c r="H26" s="2">
        <f>G26/G28*100</f>
        <v>7.5630252100840334</v>
      </c>
      <c r="I26" s="2">
        <v>30</v>
      </c>
      <c r="J26" s="2">
        <f>I26/I28*100</f>
        <v>11.627906976744185</v>
      </c>
      <c r="K26" s="2">
        <v>18</v>
      </c>
      <c r="L26" s="2">
        <f>K26/K28*100</f>
        <v>12</v>
      </c>
      <c r="M26" s="2">
        <v>37</v>
      </c>
      <c r="N26" s="2">
        <f>M26/M28*100</f>
        <v>10.249307479224377</v>
      </c>
      <c r="O26" s="2">
        <f t="shared" si="1"/>
        <v>9.2113464156485705</v>
      </c>
      <c r="P26" s="2">
        <v>9</v>
      </c>
    </row>
    <row r="27" spans="1:16">
      <c r="B27" s="2">
        <v>10</v>
      </c>
      <c r="C27" s="2">
        <v>13</v>
      </c>
      <c r="D27" s="2">
        <f>C27/C28*100</f>
        <v>15.476190476190476</v>
      </c>
      <c r="E27" s="2">
        <v>16</v>
      </c>
      <c r="F27" s="2">
        <f>E27/E28*100</f>
        <v>10.256410256410255</v>
      </c>
      <c r="G27" s="2">
        <v>2</v>
      </c>
      <c r="H27" s="2">
        <f>G27/G28*100</f>
        <v>1.680672268907563</v>
      </c>
      <c r="I27" s="2">
        <v>25</v>
      </c>
      <c r="J27" s="2">
        <f>I27/I28*100</f>
        <v>9.6899224806201563</v>
      </c>
      <c r="K27" s="2">
        <v>14</v>
      </c>
      <c r="L27" s="2">
        <f>K27/K28*100</f>
        <v>9.3333333333333339</v>
      </c>
      <c r="M27" s="2">
        <v>25</v>
      </c>
      <c r="N27" s="2">
        <f>M27/M28*100</f>
        <v>6.9252077562326875</v>
      </c>
      <c r="O27" s="2">
        <f t="shared" si="1"/>
        <v>8.8936227619490786</v>
      </c>
      <c r="P27" s="2">
        <v>10</v>
      </c>
    </row>
    <row r="28" spans="1:16">
      <c r="B28" s="2" t="s">
        <v>11</v>
      </c>
      <c r="C28" s="2">
        <f>SUM(C18:C27)</f>
        <v>84</v>
      </c>
      <c r="D28" s="2">
        <f>C28/C28*100</f>
        <v>100</v>
      </c>
      <c r="E28" s="2">
        <f>SUM(E18:E27)</f>
        <v>156</v>
      </c>
      <c r="F28" s="2">
        <f>E28/E28*100</f>
        <v>100</v>
      </c>
      <c r="G28" s="2">
        <f>SUM(G18:G27)</f>
        <v>119</v>
      </c>
      <c r="H28" s="2">
        <f>G28/G28*100</f>
        <v>100</v>
      </c>
      <c r="I28" s="2">
        <f>SUM(I18:I27)</f>
        <v>258</v>
      </c>
      <c r="J28" s="2">
        <f>I28/I28*100</f>
        <v>100</v>
      </c>
      <c r="K28" s="2">
        <f>SUM(K18:K27)</f>
        <v>150</v>
      </c>
      <c r="L28" s="2">
        <f>K28/K28*100</f>
        <v>100</v>
      </c>
      <c r="M28" s="2">
        <f>SUM(M18:M27)</f>
        <v>361</v>
      </c>
      <c r="N28" s="2">
        <f>M28/M28*100</f>
        <v>100</v>
      </c>
      <c r="O28" s="2">
        <f t="shared" si="1"/>
        <v>100</v>
      </c>
      <c r="P28" s="2" t="s">
        <v>11</v>
      </c>
    </row>
    <row r="30" spans="1:16">
      <c r="A30" s="1" t="s">
        <v>13</v>
      </c>
      <c r="B30" s="2"/>
      <c r="C30" s="10" t="s">
        <v>1</v>
      </c>
      <c r="D30" s="10"/>
      <c r="E30" s="11" t="s">
        <v>2</v>
      </c>
      <c r="F30" s="11"/>
      <c r="G30" s="10" t="s">
        <v>3</v>
      </c>
      <c r="H30" s="10"/>
      <c r="I30" s="11" t="s">
        <v>4</v>
      </c>
      <c r="J30" s="11"/>
      <c r="K30" s="10" t="s">
        <v>5</v>
      </c>
      <c r="L30" s="10"/>
      <c r="M30" s="11" t="s">
        <v>6</v>
      </c>
      <c r="N30" s="11"/>
      <c r="O30" s="4" t="s">
        <v>7</v>
      </c>
      <c r="P30" s="4"/>
    </row>
    <row r="31" spans="1:16">
      <c r="B31" s="2" t="s">
        <v>8</v>
      </c>
      <c r="C31" s="2" t="s">
        <v>9</v>
      </c>
      <c r="D31" s="2" t="s">
        <v>10</v>
      </c>
      <c r="E31" s="2" t="s">
        <v>9</v>
      </c>
      <c r="F31" s="2" t="s">
        <v>10</v>
      </c>
      <c r="G31" s="2" t="s">
        <v>9</v>
      </c>
      <c r="H31" s="2" t="s">
        <v>10</v>
      </c>
      <c r="I31" s="2" t="s">
        <v>9</v>
      </c>
      <c r="J31" s="2" t="s">
        <v>10</v>
      </c>
      <c r="K31" s="2" t="s">
        <v>9</v>
      </c>
      <c r="L31" s="2" t="s">
        <v>10</v>
      </c>
      <c r="M31" s="2" t="s">
        <v>9</v>
      </c>
      <c r="N31" s="2" t="s">
        <v>10</v>
      </c>
      <c r="O31" s="13" t="s">
        <v>14</v>
      </c>
      <c r="P31" s="2" t="s">
        <v>8</v>
      </c>
    </row>
    <row r="32" spans="1:16">
      <c r="B32" s="2">
        <v>1</v>
      </c>
      <c r="C32" s="2">
        <v>0</v>
      </c>
      <c r="D32" s="2">
        <f>C32/C42*100</f>
        <v>0</v>
      </c>
      <c r="E32" s="2">
        <v>0</v>
      </c>
      <c r="F32" s="2">
        <f>E32/E42*100</f>
        <v>0</v>
      </c>
      <c r="G32" s="2">
        <v>0</v>
      </c>
      <c r="H32" s="2">
        <f>G32/G42*100</f>
        <v>0</v>
      </c>
      <c r="I32" s="2">
        <v>0</v>
      </c>
      <c r="J32" s="2">
        <f>I32/I42*100</f>
        <v>0</v>
      </c>
      <c r="K32" s="2">
        <v>0</v>
      </c>
      <c r="L32" s="2">
        <f>K32/K42*100</f>
        <v>0</v>
      </c>
      <c r="M32" s="2">
        <v>0</v>
      </c>
      <c r="N32" s="2">
        <f>M32/M42*100</f>
        <v>0</v>
      </c>
      <c r="O32" s="2">
        <f>AVERAGE(D32,F32,H32,J32,L32,N32)</f>
        <v>0</v>
      </c>
      <c r="P32" s="2">
        <v>1</v>
      </c>
    </row>
    <row r="33" spans="2:16">
      <c r="B33" s="2">
        <v>2</v>
      </c>
      <c r="C33" s="2">
        <v>39</v>
      </c>
      <c r="D33" s="2">
        <f>C33/C42*100</f>
        <v>19.306930693069308</v>
      </c>
      <c r="E33" s="2">
        <v>53</v>
      </c>
      <c r="F33" s="2">
        <f>E33/E42*100</f>
        <v>21.115537848605577</v>
      </c>
      <c r="G33" s="2">
        <v>52</v>
      </c>
      <c r="H33" s="2">
        <f>G33/G42*100</f>
        <v>21.75732217573222</v>
      </c>
      <c r="I33" s="2">
        <v>33</v>
      </c>
      <c r="J33" s="2">
        <f>I33/I42*100</f>
        <v>16.019417475728158</v>
      </c>
      <c r="K33" s="2">
        <v>40</v>
      </c>
      <c r="L33" s="2">
        <f>K33/K42*100</f>
        <v>19.417475728155338</v>
      </c>
      <c r="M33" s="2">
        <v>63</v>
      </c>
      <c r="N33" s="2">
        <f>M33/M42*100</f>
        <v>22.261484098939928</v>
      </c>
      <c r="O33" s="2">
        <f t="shared" ref="O33:O56" si="2">AVERAGE(D33,F33,H33,J33,L33,N33)</f>
        <v>19.979694670038423</v>
      </c>
      <c r="P33" s="2">
        <v>2</v>
      </c>
    </row>
    <row r="34" spans="2:16">
      <c r="B34" s="2">
        <v>3</v>
      </c>
      <c r="C34" s="2">
        <v>21</v>
      </c>
      <c r="D34" s="2">
        <f>C34/C42*100</f>
        <v>10.396039603960396</v>
      </c>
      <c r="E34" s="2">
        <v>17</v>
      </c>
      <c r="F34" s="2">
        <f>E34/E42*100</f>
        <v>6.7729083665338639</v>
      </c>
      <c r="G34" s="2">
        <v>24</v>
      </c>
      <c r="H34" s="2">
        <f>G34/G42*100</f>
        <v>10.0418410041841</v>
      </c>
      <c r="I34" s="2">
        <v>19</v>
      </c>
      <c r="J34" s="2">
        <f>I34/I42*100</f>
        <v>9.2233009708737868</v>
      </c>
      <c r="K34" s="2">
        <v>22</v>
      </c>
      <c r="L34" s="2">
        <f>K34/K42*100</f>
        <v>10.679611650485436</v>
      </c>
      <c r="M34" s="2">
        <v>30</v>
      </c>
      <c r="N34" s="2">
        <f>M34/M42*100</f>
        <v>10.600706713780919</v>
      </c>
      <c r="O34" s="2">
        <f t="shared" si="2"/>
        <v>9.6190680516364164</v>
      </c>
      <c r="P34" s="2">
        <v>3</v>
      </c>
    </row>
    <row r="35" spans="2:16">
      <c r="B35" s="2">
        <v>4</v>
      </c>
      <c r="C35" s="2">
        <v>17</v>
      </c>
      <c r="D35" s="2">
        <f>C35/C42*100</f>
        <v>8.4158415841584162</v>
      </c>
      <c r="E35" s="2">
        <v>21</v>
      </c>
      <c r="F35" s="2">
        <f>E35/E42*100</f>
        <v>8.3665338645418323</v>
      </c>
      <c r="G35" s="2">
        <v>25</v>
      </c>
      <c r="H35" s="2">
        <f>G35/G42*100</f>
        <v>10.460251046025103</v>
      </c>
      <c r="I35" s="2">
        <v>23</v>
      </c>
      <c r="J35" s="2">
        <f>I35/I42*100</f>
        <v>11.165048543689322</v>
      </c>
      <c r="K35" s="2">
        <v>16</v>
      </c>
      <c r="L35" s="2">
        <f>K35/K42*100</f>
        <v>7.7669902912621351</v>
      </c>
      <c r="M35" s="2">
        <v>29</v>
      </c>
      <c r="N35" s="2">
        <f>M35/M42*100</f>
        <v>10.247349823321555</v>
      </c>
      <c r="O35" s="2">
        <f t="shared" si="2"/>
        <v>9.4036691921663937</v>
      </c>
      <c r="P35" s="2">
        <v>4</v>
      </c>
    </row>
    <row r="36" spans="2:16">
      <c r="B36" s="2">
        <v>5</v>
      </c>
      <c r="C36" s="2">
        <v>16</v>
      </c>
      <c r="D36" s="2">
        <f>C36/C42*100</f>
        <v>7.9207920792079207</v>
      </c>
      <c r="E36" s="2">
        <v>20</v>
      </c>
      <c r="F36" s="2">
        <f>E36/E42*100</f>
        <v>7.9681274900398407</v>
      </c>
      <c r="G36" s="2">
        <v>13</v>
      </c>
      <c r="H36" s="2">
        <f>G36/G42*100</f>
        <v>5.439330543933055</v>
      </c>
      <c r="I36" s="2">
        <v>21</v>
      </c>
      <c r="J36" s="2">
        <f>I36/I42*100</f>
        <v>10.194174757281553</v>
      </c>
      <c r="K36" s="2">
        <v>8</v>
      </c>
      <c r="L36" s="2">
        <f>K36/K42*100</f>
        <v>3.8834951456310676</v>
      </c>
      <c r="M36" s="2">
        <v>12</v>
      </c>
      <c r="N36" s="2">
        <f>M36/M42*100</f>
        <v>4.2402826855123674</v>
      </c>
      <c r="O36" s="2">
        <f t="shared" si="2"/>
        <v>6.6077004502676333</v>
      </c>
      <c r="P36" s="2">
        <v>5</v>
      </c>
    </row>
    <row r="37" spans="2:16">
      <c r="B37" s="2">
        <v>6</v>
      </c>
      <c r="C37" s="2">
        <v>22</v>
      </c>
      <c r="D37" s="2">
        <f>C37/C42*100</f>
        <v>10.891089108910892</v>
      </c>
      <c r="E37" s="2">
        <v>23</v>
      </c>
      <c r="F37" s="2">
        <f>E37/E42*100</f>
        <v>9.1633466135458175</v>
      </c>
      <c r="G37" s="2">
        <v>14</v>
      </c>
      <c r="H37" s="2">
        <f>G37/G42*100</f>
        <v>5.8577405857740583</v>
      </c>
      <c r="I37" s="2">
        <v>24</v>
      </c>
      <c r="J37" s="2">
        <f>I37/I42*100</f>
        <v>11.650485436893204</v>
      </c>
      <c r="K37" s="2">
        <v>12</v>
      </c>
      <c r="L37" s="2">
        <f>K37/K42*100</f>
        <v>5.825242718446602</v>
      </c>
      <c r="M37" s="2">
        <v>27</v>
      </c>
      <c r="N37" s="2">
        <f>M37/M42*100</f>
        <v>9.5406360424028271</v>
      </c>
      <c r="O37" s="2">
        <f t="shared" si="2"/>
        <v>8.821423417662233</v>
      </c>
      <c r="P37" s="2">
        <v>6</v>
      </c>
    </row>
    <row r="38" spans="2:16">
      <c r="B38" s="2">
        <v>7</v>
      </c>
      <c r="C38" s="2">
        <v>23</v>
      </c>
      <c r="D38" s="2">
        <f>C38/C42*100</f>
        <v>11.386138613861387</v>
      </c>
      <c r="E38" s="2">
        <v>36</v>
      </c>
      <c r="F38" s="2">
        <f>E38/E42*100</f>
        <v>14.342629482071715</v>
      </c>
      <c r="G38" s="2">
        <v>30</v>
      </c>
      <c r="H38" s="2">
        <f>G38/G42*100</f>
        <v>12.552301255230125</v>
      </c>
      <c r="I38" s="2">
        <v>28</v>
      </c>
      <c r="J38" s="2">
        <f>I38/I42*100</f>
        <v>13.592233009708737</v>
      </c>
      <c r="K38" s="2">
        <v>20</v>
      </c>
      <c r="L38" s="2">
        <f>K38/K42*100</f>
        <v>9.7087378640776691</v>
      </c>
      <c r="M38" s="2">
        <v>40</v>
      </c>
      <c r="N38" s="2">
        <f>M38/M42*100</f>
        <v>14.134275618374559</v>
      </c>
      <c r="O38" s="2">
        <f t="shared" si="2"/>
        <v>12.619385973887367</v>
      </c>
      <c r="P38" s="2">
        <v>7</v>
      </c>
    </row>
    <row r="39" spans="2:16">
      <c r="B39" s="2">
        <v>8</v>
      </c>
      <c r="C39" s="2">
        <v>23</v>
      </c>
      <c r="D39" s="2">
        <f>C39/C42*100</f>
        <v>11.386138613861387</v>
      </c>
      <c r="E39" s="2">
        <v>30</v>
      </c>
      <c r="F39" s="2">
        <f>E39/E42*100</f>
        <v>11.952191235059761</v>
      </c>
      <c r="G39" s="2">
        <v>29</v>
      </c>
      <c r="H39" s="2">
        <f>G39/G42*100</f>
        <v>12.133891213389122</v>
      </c>
      <c r="I39" s="2">
        <v>14</v>
      </c>
      <c r="J39" s="2">
        <f>I39/I42*100</f>
        <v>6.7961165048543686</v>
      </c>
      <c r="K39" s="2">
        <v>25</v>
      </c>
      <c r="L39" s="2">
        <f>K39/K42*100</f>
        <v>12.135922330097088</v>
      </c>
      <c r="M39" s="2">
        <v>27</v>
      </c>
      <c r="N39" s="2">
        <f>M39/M42*100</f>
        <v>9.5406360424028271</v>
      </c>
      <c r="O39" s="2">
        <f t="shared" si="2"/>
        <v>10.657482656610759</v>
      </c>
      <c r="P39" s="2">
        <v>8</v>
      </c>
    </row>
    <row r="40" spans="2:16">
      <c r="B40" s="2">
        <v>9</v>
      </c>
      <c r="C40" s="2">
        <v>17</v>
      </c>
      <c r="D40" s="2">
        <f>C40/C42*100</f>
        <v>8.4158415841584162</v>
      </c>
      <c r="E40" s="2">
        <v>26</v>
      </c>
      <c r="F40" s="2">
        <f>E40/E42*100</f>
        <v>10.358565737051793</v>
      </c>
      <c r="G40" s="2">
        <v>26</v>
      </c>
      <c r="H40" s="2">
        <f>G40/G42*100</f>
        <v>10.87866108786611</v>
      </c>
      <c r="I40" s="2">
        <v>20</v>
      </c>
      <c r="J40" s="2">
        <f>I40/I42*100</f>
        <v>9.7087378640776691</v>
      </c>
      <c r="K40" s="2">
        <v>25</v>
      </c>
      <c r="L40" s="2">
        <f>K40/K42*100</f>
        <v>12.135922330097088</v>
      </c>
      <c r="M40" s="2">
        <v>25</v>
      </c>
      <c r="N40" s="2">
        <f>M40/M42*100</f>
        <v>8.8339222614840995</v>
      </c>
      <c r="O40" s="2">
        <f t="shared" si="2"/>
        <v>10.055275144122529</v>
      </c>
      <c r="P40" s="2">
        <v>9</v>
      </c>
    </row>
    <row r="41" spans="2:16">
      <c r="B41" s="2">
        <v>10</v>
      </c>
      <c r="C41" s="2">
        <v>24</v>
      </c>
      <c r="D41" s="2">
        <f>C41/C42*100</f>
        <v>11.881188118811881</v>
      </c>
      <c r="E41" s="2">
        <v>25</v>
      </c>
      <c r="F41" s="2">
        <f>E41/E42*100</f>
        <v>9.9601593625498008</v>
      </c>
      <c r="G41" s="2">
        <v>26</v>
      </c>
      <c r="H41" s="2">
        <f>G41/G42*100</f>
        <v>10.87866108786611</v>
      </c>
      <c r="I41" s="2">
        <v>24</v>
      </c>
      <c r="J41" s="2">
        <f>I41/I42*100</f>
        <v>11.650485436893204</v>
      </c>
      <c r="K41" s="2">
        <v>38</v>
      </c>
      <c r="L41" s="2">
        <f>K41/K42*100</f>
        <v>18.446601941747574</v>
      </c>
      <c r="M41" s="2">
        <v>30</v>
      </c>
      <c r="N41" s="2">
        <f>M41/M42*100</f>
        <v>10.600706713780919</v>
      </c>
      <c r="O41" s="2">
        <f t="shared" si="2"/>
        <v>12.236300443608249</v>
      </c>
      <c r="P41" s="2">
        <v>10</v>
      </c>
    </row>
    <row r="42" spans="2:16">
      <c r="B42" s="2" t="s">
        <v>11</v>
      </c>
      <c r="C42" s="2">
        <f>SUM(C32:C41)</f>
        <v>202</v>
      </c>
      <c r="D42" s="2">
        <f>C42/C42*100</f>
        <v>100</v>
      </c>
      <c r="E42" s="2">
        <f>SUM(E32:E41)</f>
        <v>251</v>
      </c>
      <c r="F42" s="2">
        <f>E42/E42*100</f>
        <v>100</v>
      </c>
      <c r="G42" s="2">
        <f>SUM(G32:G41)</f>
        <v>239</v>
      </c>
      <c r="H42" s="2">
        <f>G42/G42*100</f>
        <v>100</v>
      </c>
      <c r="I42" s="2">
        <f>SUM(I32:I41)</f>
        <v>206</v>
      </c>
      <c r="J42" s="2">
        <f>I42/I42*100</f>
        <v>100</v>
      </c>
      <c r="K42" s="2">
        <f>SUM(K32:K41)</f>
        <v>206</v>
      </c>
      <c r="L42" s="2">
        <f>K42/K42*100</f>
        <v>100</v>
      </c>
      <c r="M42" s="2">
        <f>SUM(M32:M41)</f>
        <v>283</v>
      </c>
      <c r="N42" s="2">
        <f>M42/M42*100</f>
        <v>100</v>
      </c>
      <c r="O42" s="2">
        <f t="shared" si="2"/>
        <v>100</v>
      </c>
      <c r="P42" s="2" t="s">
        <v>11</v>
      </c>
    </row>
    <row r="44" spans="2:16">
      <c r="B44" s="2"/>
      <c r="C44" s="10" t="s">
        <v>1</v>
      </c>
      <c r="D44" s="10"/>
      <c r="E44" s="11" t="s">
        <v>2</v>
      </c>
      <c r="F44" s="11"/>
      <c r="G44" s="10" t="s">
        <v>3</v>
      </c>
      <c r="H44" s="10"/>
      <c r="I44" s="11" t="s">
        <v>4</v>
      </c>
      <c r="J44" s="11"/>
      <c r="K44" s="10" t="s">
        <v>5</v>
      </c>
      <c r="L44" s="10"/>
      <c r="M44" s="11" t="s">
        <v>6</v>
      </c>
      <c r="N44" s="11"/>
      <c r="O44" s="4" t="s">
        <v>7</v>
      </c>
      <c r="P44" s="4"/>
    </row>
    <row r="45" spans="2:16">
      <c r="B45" s="2" t="s">
        <v>8</v>
      </c>
      <c r="C45" s="2" t="s">
        <v>9</v>
      </c>
      <c r="D45" s="2" t="s">
        <v>10</v>
      </c>
      <c r="E45" s="2" t="s">
        <v>9</v>
      </c>
      <c r="F45" s="2" t="s">
        <v>10</v>
      </c>
      <c r="G45" s="2" t="s">
        <v>9</v>
      </c>
      <c r="H45" s="2" t="s">
        <v>10</v>
      </c>
      <c r="I45" s="2" t="s">
        <v>9</v>
      </c>
      <c r="J45" s="2" t="s">
        <v>10</v>
      </c>
      <c r="K45" s="2" t="s">
        <v>9</v>
      </c>
      <c r="L45" s="2" t="s">
        <v>10</v>
      </c>
      <c r="M45" s="2" t="s">
        <v>9</v>
      </c>
      <c r="N45" s="2" t="s">
        <v>10</v>
      </c>
      <c r="O45" s="13" t="s">
        <v>15</v>
      </c>
      <c r="P45" s="2" t="s">
        <v>8</v>
      </c>
    </row>
    <row r="46" spans="2:16">
      <c r="B46" s="2">
        <v>1</v>
      </c>
      <c r="C46" s="2">
        <v>0</v>
      </c>
      <c r="D46" s="2">
        <f>C46/C56*100</f>
        <v>0</v>
      </c>
      <c r="E46" s="2">
        <v>0</v>
      </c>
      <c r="F46" s="2">
        <f>E46/E56*100</f>
        <v>0</v>
      </c>
      <c r="G46" s="2">
        <v>0</v>
      </c>
      <c r="H46" s="2">
        <f>G46/G56*100</f>
        <v>0</v>
      </c>
      <c r="I46" s="2">
        <v>0</v>
      </c>
      <c r="J46" s="2">
        <f>I46/I56*100</f>
        <v>0</v>
      </c>
      <c r="K46" s="2">
        <v>2</v>
      </c>
      <c r="L46" s="2">
        <f>K46/K56*100</f>
        <v>1.0256410256410255</v>
      </c>
      <c r="M46" s="2">
        <v>0</v>
      </c>
      <c r="N46" s="2">
        <f>M46/M56*100</f>
        <v>0</v>
      </c>
      <c r="O46" s="2">
        <f t="shared" si="2"/>
        <v>0.17094017094017092</v>
      </c>
      <c r="P46" s="2">
        <v>1</v>
      </c>
    </row>
    <row r="47" spans="2:16">
      <c r="B47" s="2">
        <v>2</v>
      </c>
      <c r="C47" s="2">
        <v>2</v>
      </c>
      <c r="D47" s="2">
        <f>C47/C56*100</f>
        <v>0.84033613445378152</v>
      </c>
      <c r="E47" s="2">
        <v>0</v>
      </c>
      <c r="F47" s="2">
        <f>E47/E56*100</f>
        <v>0</v>
      </c>
      <c r="G47" s="2">
        <v>1</v>
      </c>
      <c r="H47" s="2">
        <f>G47/G56*100</f>
        <v>0.49019607843137253</v>
      </c>
      <c r="I47" s="2">
        <v>1</v>
      </c>
      <c r="J47" s="2">
        <f>I47/I56*100</f>
        <v>0.57471264367816088</v>
      </c>
      <c r="K47" s="2">
        <v>7</v>
      </c>
      <c r="L47" s="2">
        <f>K47/K56*100</f>
        <v>3.5897435897435894</v>
      </c>
      <c r="M47" s="2">
        <v>3</v>
      </c>
      <c r="N47" s="2">
        <f>M47/M56*100</f>
        <v>2.0408163265306123</v>
      </c>
      <c r="O47" s="2">
        <f t="shared" si="2"/>
        <v>1.2559674621395862</v>
      </c>
      <c r="P47" s="2">
        <v>2</v>
      </c>
    </row>
    <row r="48" spans="2:16">
      <c r="B48" s="2">
        <v>3</v>
      </c>
      <c r="C48" s="2">
        <v>6</v>
      </c>
      <c r="D48" s="2">
        <f>C48/C56*100</f>
        <v>2.5210084033613445</v>
      </c>
      <c r="E48" s="2">
        <v>0</v>
      </c>
      <c r="F48" s="2">
        <f>E48/E56*100</f>
        <v>0</v>
      </c>
      <c r="G48" s="2">
        <v>2</v>
      </c>
      <c r="H48" s="2">
        <f>G48/G56*100</f>
        <v>0.98039215686274506</v>
      </c>
      <c r="I48" s="2">
        <v>2</v>
      </c>
      <c r="J48" s="2">
        <f>I48/I56*100</f>
        <v>1.1494252873563218</v>
      </c>
      <c r="K48" s="2">
        <v>9</v>
      </c>
      <c r="L48" s="2">
        <f>K48/K56*100</f>
        <v>4.6153846153846159</v>
      </c>
      <c r="M48" s="2">
        <v>4</v>
      </c>
      <c r="N48" s="2">
        <f>M48/M56*100</f>
        <v>2.7210884353741496</v>
      </c>
      <c r="O48" s="2">
        <f t="shared" si="2"/>
        <v>1.9978831497231961</v>
      </c>
      <c r="P48" s="2">
        <v>3</v>
      </c>
    </row>
    <row r="49" spans="1:16">
      <c r="B49" s="2">
        <v>4</v>
      </c>
      <c r="C49" s="2">
        <v>8</v>
      </c>
      <c r="D49" s="2">
        <f>C49/C56*100</f>
        <v>3.3613445378151261</v>
      </c>
      <c r="E49" s="2">
        <v>4</v>
      </c>
      <c r="F49" s="2">
        <f>E49/E56*100</f>
        <v>2.0725388601036272</v>
      </c>
      <c r="G49" s="2">
        <v>11</v>
      </c>
      <c r="H49" s="2">
        <f>G49/G56*100</f>
        <v>5.3921568627450984</v>
      </c>
      <c r="I49" s="2">
        <v>7</v>
      </c>
      <c r="J49" s="2">
        <f>I49/I56*100</f>
        <v>4.0229885057471266</v>
      </c>
      <c r="K49" s="2">
        <v>11</v>
      </c>
      <c r="L49" s="2">
        <f>K49/K56*100</f>
        <v>5.6410256410256414</v>
      </c>
      <c r="M49" s="2">
        <v>11</v>
      </c>
      <c r="N49" s="2">
        <f>M49/M56*100</f>
        <v>7.4829931972789119</v>
      </c>
      <c r="O49" s="2">
        <f t="shared" si="2"/>
        <v>4.6621746007859217</v>
      </c>
      <c r="P49" s="2">
        <v>4</v>
      </c>
    </row>
    <row r="50" spans="1:16">
      <c r="B50" s="2">
        <v>5</v>
      </c>
      <c r="C50" s="2">
        <v>7</v>
      </c>
      <c r="D50" s="2">
        <f>C50/C56*100</f>
        <v>2.9411764705882351</v>
      </c>
      <c r="E50" s="2">
        <v>12</v>
      </c>
      <c r="F50" s="2">
        <f>E50/E56*100</f>
        <v>6.2176165803108807</v>
      </c>
      <c r="G50" s="2">
        <v>21</v>
      </c>
      <c r="H50" s="2">
        <f>G50/G56*100</f>
        <v>10.294117647058822</v>
      </c>
      <c r="I50" s="2">
        <v>7</v>
      </c>
      <c r="J50" s="2">
        <f>I50/I56*100</f>
        <v>4.0229885057471266</v>
      </c>
      <c r="K50" s="2">
        <v>23</v>
      </c>
      <c r="L50" s="2">
        <f>K50/K56*100</f>
        <v>11.794871794871794</v>
      </c>
      <c r="M50" s="2">
        <v>11</v>
      </c>
      <c r="N50" s="2">
        <f>M50/M56*100</f>
        <v>7.4829931972789119</v>
      </c>
      <c r="O50" s="2">
        <f t="shared" si="2"/>
        <v>7.1256273659759612</v>
      </c>
      <c r="P50" s="2">
        <v>5</v>
      </c>
    </row>
    <row r="51" spans="1:16">
      <c r="B51" s="2">
        <v>6</v>
      </c>
      <c r="C51" s="2">
        <v>15</v>
      </c>
      <c r="D51" s="2">
        <f>C51/C56*100</f>
        <v>6.3025210084033612</v>
      </c>
      <c r="E51" s="2">
        <v>13</v>
      </c>
      <c r="F51" s="2">
        <f>E51/E56*100</f>
        <v>6.7357512953367875</v>
      </c>
      <c r="G51" s="2">
        <v>20</v>
      </c>
      <c r="H51" s="2">
        <f>G51/G56*100</f>
        <v>9.8039215686274517</v>
      </c>
      <c r="I51" s="2">
        <v>11</v>
      </c>
      <c r="J51" s="2">
        <f>I51/I56*100</f>
        <v>6.3218390804597711</v>
      </c>
      <c r="K51" s="2">
        <v>20</v>
      </c>
      <c r="L51" s="2">
        <f>K51/K56*100</f>
        <v>10.256410256410255</v>
      </c>
      <c r="M51" s="2">
        <v>10</v>
      </c>
      <c r="N51" s="2">
        <f>M51/M56*100</f>
        <v>6.8027210884353746</v>
      </c>
      <c r="O51" s="2">
        <f t="shared" si="2"/>
        <v>7.7038607162788351</v>
      </c>
      <c r="P51" s="2">
        <v>6</v>
      </c>
    </row>
    <row r="52" spans="1:16">
      <c r="B52" s="2">
        <v>7</v>
      </c>
      <c r="C52" s="2">
        <v>42</v>
      </c>
      <c r="D52" s="2">
        <f>C52/C56*100</f>
        <v>17.647058823529413</v>
      </c>
      <c r="E52" s="2">
        <v>32</v>
      </c>
      <c r="F52" s="2">
        <f>E52/E56*100</f>
        <v>16.580310880829018</v>
      </c>
      <c r="G52" s="2">
        <v>42</v>
      </c>
      <c r="H52" s="2">
        <f>G52/G56*100</f>
        <v>20.588235294117645</v>
      </c>
      <c r="I52" s="2">
        <v>23</v>
      </c>
      <c r="J52" s="2">
        <f>I52/I56*100</f>
        <v>13.218390804597702</v>
      </c>
      <c r="K52" s="2">
        <v>28</v>
      </c>
      <c r="L52" s="2">
        <f>K52/K56*100</f>
        <v>14.358974358974358</v>
      </c>
      <c r="M52" s="2">
        <v>36</v>
      </c>
      <c r="N52" s="2">
        <f>M52/M56*100</f>
        <v>24.489795918367346</v>
      </c>
      <c r="O52" s="2">
        <f t="shared" si="2"/>
        <v>17.813794346735914</v>
      </c>
      <c r="P52" s="2">
        <v>7</v>
      </c>
    </row>
    <row r="53" spans="1:16">
      <c r="B53" s="2">
        <v>8</v>
      </c>
      <c r="C53" s="2">
        <v>84</v>
      </c>
      <c r="D53" s="2">
        <f>C53/C56*100</f>
        <v>35.294117647058826</v>
      </c>
      <c r="E53" s="2">
        <v>59</v>
      </c>
      <c r="F53" s="2">
        <f>E53/E56*100</f>
        <v>30.569948186528496</v>
      </c>
      <c r="G53" s="2">
        <v>58</v>
      </c>
      <c r="H53" s="2">
        <f>G53/G56*100</f>
        <v>28.431372549019606</v>
      </c>
      <c r="I53" s="2">
        <v>54</v>
      </c>
      <c r="J53" s="2">
        <f>I53/I56*100</f>
        <v>31.03448275862069</v>
      </c>
      <c r="K53" s="2">
        <v>59</v>
      </c>
      <c r="L53" s="2">
        <f>K53/K56*100</f>
        <v>30.256410256410255</v>
      </c>
      <c r="M53" s="2">
        <v>41</v>
      </c>
      <c r="N53" s="2">
        <f>M53/M56*100</f>
        <v>27.89115646258503</v>
      </c>
      <c r="O53" s="2">
        <f t="shared" si="2"/>
        <v>30.579581310037153</v>
      </c>
      <c r="P53" s="2">
        <v>8</v>
      </c>
    </row>
    <row r="54" spans="1:16">
      <c r="B54" s="2">
        <v>9</v>
      </c>
      <c r="C54" s="2">
        <v>37</v>
      </c>
      <c r="D54" s="2">
        <f>C54/C56*100</f>
        <v>15.546218487394958</v>
      </c>
      <c r="E54" s="2">
        <v>39</v>
      </c>
      <c r="F54" s="2">
        <f>E54/E56*100</f>
        <v>20.207253886010363</v>
      </c>
      <c r="G54" s="2">
        <v>25</v>
      </c>
      <c r="H54" s="2">
        <f>G54/G56*100</f>
        <v>12.254901960784313</v>
      </c>
      <c r="I54" s="2">
        <v>36</v>
      </c>
      <c r="J54" s="2">
        <f>I54/I56*100</f>
        <v>20.689655172413794</v>
      </c>
      <c r="K54" s="2">
        <v>24</v>
      </c>
      <c r="L54" s="2">
        <f>K54/K56*100</f>
        <v>12.307692307692308</v>
      </c>
      <c r="M54" s="2">
        <v>18</v>
      </c>
      <c r="N54" s="2">
        <f>M54/M56*100</f>
        <v>12.244897959183673</v>
      </c>
      <c r="O54" s="2">
        <f t="shared" si="2"/>
        <v>15.541769962246569</v>
      </c>
      <c r="P54" s="2">
        <v>9</v>
      </c>
    </row>
    <row r="55" spans="1:16">
      <c r="B55" s="2">
        <v>10</v>
      </c>
      <c r="C55" s="2">
        <v>37</v>
      </c>
      <c r="D55" s="2">
        <f>C55/C56*100</f>
        <v>15.546218487394958</v>
      </c>
      <c r="E55" s="2">
        <v>34</v>
      </c>
      <c r="F55" s="2">
        <f>E55/E56*100</f>
        <v>17.616580310880828</v>
      </c>
      <c r="G55" s="2">
        <v>24</v>
      </c>
      <c r="H55" s="2">
        <f>G55/G56*100</f>
        <v>11.76470588235294</v>
      </c>
      <c r="I55" s="2">
        <v>33</v>
      </c>
      <c r="J55" s="2">
        <f>I55/I56*100</f>
        <v>18.96551724137931</v>
      </c>
      <c r="K55" s="2">
        <v>12</v>
      </c>
      <c r="L55" s="2">
        <f>K55/K56*100</f>
        <v>6.1538461538461542</v>
      </c>
      <c r="M55" s="2">
        <v>13</v>
      </c>
      <c r="N55" s="2">
        <f>M55/M56*100</f>
        <v>8.8435374149659864</v>
      </c>
      <c r="O55" s="2">
        <f t="shared" si="2"/>
        <v>13.148400915136696</v>
      </c>
      <c r="P55" s="2">
        <v>10</v>
      </c>
    </row>
    <row r="56" spans="1:16">
      <c r="B56" s="2" t="s">
        <v>11</v>
      </c>
      <c r="C56" s="2">
        <f>SUM(C46:C55)</f>
        <v>238</v>
      </c>
      <c r="D56" s="2">
        <f>C56/C56*100</f>
        <v>100</v>
      </c>
      <c r="E56" s="2">
        <f>SUM(E46:E55)</f>
        <v>193</v>
      </c>
      <c r="F56" s="2">
        <f>E56/E56*100</f>
        <v>100</v>
      </c>
      <c r="G56" s="2">
        <f>SUM(G46:G55)</f>
        <v>204</v>
      </c>
      <c r="H56" s="2">
        <f>G56/G56*100</f>
        <v>100</v>
      </c>
      <c r="I56" s="2">
        <f>SUM(I46:I55)</f>
        <v>174</v>
      </c>
      <c r="J56" s="2">
        <f>I56/I56*100</f>
        <v>100</v>
      </c>
      <c r="K56" s="2">
        <f>SUM(K46:K55)</f>
        <v>195</v>
      </c>
      <c r="L56" s="2">
        <f>K56/K56*100</f>
        <v>100</v>
      </c>
      <c r="M56" s="2">
        <f>SUM(M46:M55)</f>
        <v>147</v>
      </c>
      <c r="N56" s="2">
        <f>M56/M56*100</f>
        <v>100</v>
      </c>
      <c r="O56" s="2">
        <f t="shared" si="2"/>
        <v>100</v>
      </c>
      <c r="P56" s="2" t="s">
        <v>11</v>
      </c>
    </row>
    <row r="58" spans="1:16">
      <c r="A58" s="1" t="s">
        <v>16</v>
      </c>
      <c r="B58" s="14"/>
      <c r="C58" s="15" t="s">
        <v>14</v>
      </c>
      <c r="D58" s="15"/>
      <c r="E58" s="15"/>
      <c r="F58" s="15" t="s">
        <v>15</v>
      </c>
      <c r="G58" s="15"/>
      <c r="H58" s="15"/>
    </row>
    <row r="59" spans="1:16">
      <c r="B59" s="14"/>
      <c r="C59" s="14" t="s">
        <v>17</v>
      </c>
      <c r="D59" s="14" t="s">
        <v>11</v>
      </c>
      <c r="E59" s="14" t="s">
        <v>10</v>
      </c>
      <c r="F59" s="14" t="s">
        <v>17</v>
      </c>
      <c r="G59" s="14" t="s">
        <v>11</v>
      </c>
      <c r="H59" s="14" t="s">
        <v>10</v>
      </c>
    </row>
    <row r="60" spans="1:16">
      <c r="B60" s="14">
        <v>1</v>
      </c>
      <c r="C60" s="14">
        <v>19</v>
      </c>
      <c r="D60" s="14">
        <v>47</v>
      </c>
      <c r="E60" s="14">
        <f>C60/D60</f>
        <v>0.40425531914893614</v>
      </c>
      <c r="F60" s="14">
        <v>64</v>
      </c>
      <c r="G60" s="14">
        <v>83</v>
      </c>
      <c r="H60" s="14">
        <f>F60/G60</f>
        <v>0.77108433734939763</v>
      </c>
    </row>
    <row r="61" spans="1:16">
      <c r="B61" s="14">
        <v>2</v>
      </c>
      <c r="C61" s="14">
        <v>11</v>
      </c>
      <c r="D61" s="14">
        <v>36</v>
      </c>
      <c r="E61" s="14">
        <f t="shared" ref="E61:E62" si="3">C61/D61</f>
        <v>0.30555555555555558</v>
      </c>
      <c r="F61" s="14">
        <v>69</v>
      </c>
      <c r="G61" s="14">
        <v>80</v>
      </c>
      <c r="H61" s="14">
        <f t="shared" ref="H61:H65" si="4">F61/G61</f>
        <v>0.86250000000000004</v>
      </c>
    </row>
    <row r="62" spans="1:16">
      <c r="B62" s="14">
        <v>3</v>
      </c>
      <c r="C62" s="14">
        <v>10</v>
      </c>
      <c r="D62" s="14">
        <v>32</v>
      </c>
      <c r="E62" s="14">
        <f t="shared" si="3"/>
        <v>0.3125</v>
      </c>
      <c r="F62" s="14">
        <v>71</v>
      </c>
      <c r="G62" s="14">
        <v>88</v>
      </c>
      <c r="H62" s="14">
        <f t="shared" si="4"/>
        <v>0.80681818181818177</v>
      </c>
    </row>
    <row r="63" spans="1:16">
      <c r="B63" s="14">
        <v>4</v>
      </c>
      <c r="C63" s="14">
        <v>9</v>
      </c>
      <c r="D63" s="14">
        <v>19</v>
      </c>
      <c r="E63" s="14">
        <f>C63/D63</f>
        <v>0.47368421052631576</v>
      </c>
      <c r="F63" s="14">
        <v>36</v>
      </c>
      <c r="G63" s="14">
        <v>54</v>
      </c>
      <c r="H63" s="14">
        <f t="shared" si="4"/>
        <v>0.66666666666666663</v>
      </c>
    </row>
    <row r="64" spans="1:16">
      <c r="B64" s="14">
        <v>5</v>
      </c>
      <c r="C64" s="14">
        <v>9</v>
      </c>
      <c r="D64" s="14">
        <v>27</v>
      </c>
      <c r="E64" s="14">
        <f>C64/D64</f>
        <v>0.33333333333333331</v>
      </c>
      <c r="F64" s="14">
        <v>45</v>
      </c>
      <c r="G64" s="14">
        <v>57</v>
      </c>
      <c r="H64" s="14">
        <f t="shared" si="4"/>
        <v>0.78947368421052633</v>
      </c>
    </row>
    <row r="65" spans="1:8">
      <c r="B65" s="14">
        <v>6</v>
      </c>
      <c r="C65" s="14">
        <v>12</v>
      </c>
      <c r="D65" s="14">
        <v>35</v>
      </c>
      <c r="E65" s="14">
        <f>C65/D65</f>
        <v>0.34285714285714286</v>
      </c>
      <c r="F65" s="14">
        <v>42</v>
      </c>
      <c r="G65" s="14">
        <v>59</v>
      </c>
      <c r="H65" s="14">
        <f t="shared" si="4"/>
        <v>0.71186440677966101</v>
      </c>
    </row>
    <row r="67" spans="1:8">
      <c r="A67" s="1" t="s">
        <v>18</v>
      </c>
      <c r="C67" s="16" t="s">
        <v>14</v>
      </c>
      <c r="D67" s="16" t="s">
        <v>15</v>
      </c>
    </row>
    <row r="68" spans="1:8">
      <c r="C68" s="14">
        <v>3</v>
      </c>
      <c r="D68" s="14">
        <v>4</v>
      </c>
    </row>
    <row r="69" spans="1:8">
      <c r="C69" s="14">
        <v>3</v>
      </c>
      <c r="D69" s="14">
        <v>6</v>
      </c>
    </row>
    <row r="70" spans="1:8">
      <c r="C70" s="14">
        <v>3</v>
      </c>
      <c r="D70" s="14">
        <v>5</v>
      </c>
    </row>
    <row r="71" spans="1:8">
      <c r="C71" s="14">
        <v>4</v>
      </c>
      <c r="D71" s="14">
        <v>7</v>
      </c>
    </row>
    <row r="72" spans="1:8">
      <c r="C72" s="14">
        <v>3</v>
      </c>
      <c r="D72" s="14">
        <v>6</v>
      </c>
    </row>
    <row r="73" spans="1:8">
      <c r="C73" s="14">
        <v>4</v>
      </c>
      <c r="D73" s="14">
        <v>5</v>
      </c>
    </row>
    <row r="74" spans="1:8">
      <c r="C74" s="14">
        <v>4</v>
      </c>
      <c r="D74" s="14">
        <v>5</v>
      </c>
    </row>
    <row r="75" spans="1:8">
      <c r="C75" s="14">
        <v>3</v>
      </c>
      <c r="D75" s="14">
        <v>7</v>
      </c>
    </row>
    <row r="76" spans="1:8">
      <c r="C76" s="14">
        <v>3</v>
      </c>
      <c r="D76" s="14">
        <v>8</v>
      </c>
    </row>
    <row r="77" spans="1:8">
      <c r="C77" s="14">
        <v>4</v>
      </c>
      <c r="D77" s="14">
        <v>6</v>
      </c>
    </row>
    <row r="79" spans="1:8">
      <c r="A79" s="1" t="s">
        <v>19</v>
      </c>
      <c r="C79" s="16" t="s">
        <v>14</v>
      </c>
      <c r="D79" s="16" t="s">
        <v>15</v>
      </c>
    </row>
    <row r="80" spans="1:8">
      <c r="C80" s="14">
        <v>1</v>
      </c>
      <c r="D80" s="14">
        <v>3</v>
      </c>
    </row>
    <row r="81" spans="1:11">
      <c r="C81" s="14">
        <v>2</v>
      </c>
      <c r="D81" s="14">
        <v>5</v>
      </c>
    </row>
    <row r="82" spans="1:11">
      <c r="C82" s="14">
        <v>1</v>
      </c>
      <c r="D82" s="14">
        <v>5</v>
      </c>
    </row>
    <row r="83" spans="1:11">
      <c r="C83" s="14">
        <v>1</v>
      </c>
      <c r="D83" s="14">
        <v>3</v>
      </c>
    </row>
    <row r="84" spans="1:11">
      <c r="C84" s="14">
        <v>1</v>
      </c>
      <c r="D84" s="14">
        <v>2</v>
      </c>
    </row>
    <row r="85" spans="1:11">
      <c r="C85" s="14">
        <v>1</v>
      </c>
      <c r="D85" s="14">
        <v>9</v>
      </c>
    </row>
    <row r="86" spans="1:11">
      <c r="C86" s="14">
        <v>1</v>
      </c>
      <c r="D86" s="14">
        <v>4</v>
      </c>
    </row>
    <row r="87" spans="1:11">
      <c r="C87" s="14">
        <v>1</v>
      </c>
      <c r="D87" s="14">
        <v>6</v>
      </c>
    </row>
    <row r="88" spans="1:11">
      <c r="C88" s="14">
        <v>1</v>
      </c>
      <c r="D88" s="14">
        <v>6</v>
      </c>
    </row>
    <row r="89" spans="1:11">
      <c r="C89" s="14">
        <v>1</v>
      </c>
      <c r="D89" s="14">
        <v>4</v>
      </c>
    </row>
    <row r="90" spans="1:11">
      <c r="C90" s="14">
        <v>1</v>
      </c>
      <c r="D90" s="14">
        <v>7</v>
      </c>
    </row>
    <row r="92" spans="1:11">
      <c r="A92" s="1" t="s">
        <v>20</v>
      </c>
      <c r="C92" s="17" t="s">
        <v>21</v>
      </c>
      <c r="D92" s="17"/>
      <c r="E92" s="17"/>
      <c r="F92" s="17"/>
      <c r="G92" s="5"/>
      <c r="H92" s="17" t="s">
        <v>22</v>
      </c>
      <c r="I92" s="17"/>
      <c r="J92" s="17"/>
      <c r="K92" s="17"/>
    </row>
    <row r="93" spans="1:11">
      <c r="C93" s="6" t="s">
        <v>23</v>
      </c>
      <c r="D93" s="7" t="s">
        <v>24</v>
      </c>
      <c r="E93" s="7" t="s">
        <v>25</v>
      </c>
      <c r="F93" s="8" t="s">
        <v>26</v>
      </c>
      <c r="G93" s="5"/>
      <c r="H93" s="6" t="s">
        <v>23</v>
      </c>
      <c r="I93" s="7" t="s">
        <v>24</v>
      </c>
      <c r="J93" s="7" t="s">
        <v>25</v>
      </c>
      <c r="K93" s="8" t="s">
        <v>26</v>
      </c>
    </row>
    <row r="94" spans="1:11">
      <c r="C94" s="6">
        <v>1</v>
      </c>
      <c r="D94" s="6">
        <v>25.298999999999999</v>
      </c>
      <c r="E94" s="6">
        <v>5.3333000000000004</v>
      </c>
      <c r="F94" s="6">
        <f>D94/5.3333</f>
        <v>4.7435921474509213</v>
      </c>
      <c r="G94" s="5"/>
      <c r="H94" s="9">
        <v>1</v>
      </c>
      <c r="I94" s="9">
        <v>7.069</v>
      </c>
      <c r="J94" s="9">
        <v>2.5</v>
      </c>
      <c r="K94" s="9">
        <f>I94/J94</f>
        <v>2.8275999999999999</v>
      </c>
    </row>
    <row r="95" spans="1:11">
      <c r="C95" s="6">
        <v>2</v>
      </c>
      <c r="D95" s="6">
        <v>31</v>
      </c>
      <c r="E95" s="6">
        <v>5.3333000000000004</v>
      </c>
      <c r="F95" s="6">
        <f t="shared" ref="F95:F112" si="5">D95/5.3333</f>
        <v>5.8125363283520519</v>
      </c>
      <c r="G95" s="5"/>
      <c r="H95" s="9">
        <v>2</v>
      </c>
      <c r="I95" s="9">
        <v>8.8770000000000007</v>
      </c>
      <c r="J95" s="9">
        <v>2.5</v>
      </c>
      <c r="K95" s="9">
        <f>I95/J95</f>
        <v>3.5508000000000002</v>
      </c>
    </row>
    <row r="96" spans="1:11">
      <c r="C96" s="6">
        <v>3</v>
      </c>
      <c r="D96" s="6">
        <v>21.486000000000001</v>
      </c>
      <c r="E96" s="6">
        <v>5.3333000000000004</v>
      </c>
      <c r="F96" s="6">
        <f t="shared" si="5"/>
        <v>4.0286501790636189</v>
      </c>
      <c r="G96" s="5"/>
      <c r="H96" s="9">
        <v>3</v>
      </c>
      <c r="I96" s="9">
        <v>7.069</v>
      </c>
      <c r="J96" s="9">
        <v>2.5</v>
      </c>
      <c r="K96" s="9">
        <f>I96/J96</f>
        <v>2.8275999999999999</v>
      </c>
    </row>
    <row r="97" spans="3:11">
      <c r="C97" s="6">
        <v>4</v>
      </c>
      <c r="D97" s="6">
        <v>26.824999999999999</v>
      </c>
      <c r="E97" s="6">
        <v>5.3333000000000004</v>
      </c>
      <c r="F97" s="6">
        <f t="shared" si="5"/>
        <v>5.0297189357433476</v>
      </c>
      <c r="G97" s="5"/>
      <c r="H97" s="9">
        <v>4</v>
      </c>
      <c r="I97" s="9">
        <v>7.069</v>
      </c>
      <c r="J97" s="9">
        <v>2.5</v>
      </c>
      <c r="K97" s="9">
        <f>I97/J97</f>
        <v>2.8275999999999999</v>
      </c>
    </row>
    <row r="98" spans="3:11">
      <c r="C98" s="6">
        <v>5</v>
      </c>
      <c r="D98" s="6">
        <v>19.733000000000001</v>
      </c>
      <c r="E98" s="6">
        <v>5.3333000000000004</v>
      </c>
      <c r="F98" s="6">
        <f t="shared" si="5"/>
        <v>3.6999606247539045</v>
      </c>
      <c r="G98" s="5"/>
      <c r="H98" s="9">
        <v>5</v>
      </c>
      <c r="I98" s="6">
        <v>1.9610000000000001</v>
      </c>
      <c r="J98" s="6">
        <v>1.3332999999999999</v>
      </c>
      <c r="K98" s="6">
        <f>I98/J98</f>
        <v>1.4707867696692418</v>
      </c>
    </row>
    <row r="99" spans="3:11">
      <c r="C99" s="6">
        <v>6</v>
      </c>
      <c r="D99" s="6">
        <v>19.468</v>
      </c>
      <c r="E99" s="6">
        <v>5.3333000000000004</v>
      </c>
      <c r="F99" s="6">
        <f>D99/5.3333</f>
        <v>3.6502728142050884</v>
      </c>
      <c r="G99" s="5"/>
      <c r="H99" s="9">
        <v>6</v>
      </c>
      <c r="I99" s="6">
        <v>2.556</v>
      </c>
      <c r="J99" s="6">
        <v>1.3332999999999999</v>
      </c>
      <c r="K99" s="6">
        <f t="shared" ref="K99:K112" si="6">I99/J99</f>
        <v>1.917047926198155</v>
      </c>
    </row>
    <row r="100" spans="3:11">
      <c r="C100" s="6">
        <v>7</v>
      </c>
      <c r="D100" s="6">
        <v>22.568000000000001</v>
      </c>
      <c r="E100" s="6">
        <v>5.3333000000000004</v>
      </c>
      <c r="F100" s="6">
        <f t="shared" si="5"/>
        <v>4.2315264470402942</v>
      </c>
      <c r="G100" s="5"/>
      <c r="H100" s="9">
        <v>7</v>
      </c>
      <c r="I100" s="6">
        <v>2.4990000000000001</v>
      </c>
      <c r="J100" s="6">
        <v>1.3332999999999999</v>
      </c>
      <c r="K100" s="6">
        <f t="shared" si="6"/>
        <v>1.8742968574214358</v>
      </c>
    </row>
    <row r="101" spans="3:11">
      <c r="C101" s="6">
        <v>8</v>
      </c>
      <c r="D101" s="6">
        <v>26.164999999999999</v>
      </c>
      <c r="E101" s="6">
        <v>5.3333000000000004</v>
      </c>
      <c r="F101" s="6">
        <f t="shared" si="5"/>
        <v>4.9059681623010141</v>
      </c>
      <c r="G101" s="5"/>
      <c r="H101" s="9">
        <v>8</v>
      </c>
      <c r="I101" s="6">
        <v>2.48</v>
      </c>
      <c r="J101" s="6">
        <v>1.3332999999999999</v>
      </c>
      <c r="K101" s="6">
        <f t="shared" si="6"/>
        <v>1.8600465011625291</v>
      </c>
    </row>
    <row r="102" spans="3:11">
      <c r="C102" s="6">
        <v>9</v>
      </c>
      <c r="D102" s="6">
        <v>18.495999999999999</v>
      </c>
      <c r="E102" s="6">
        <v>5.3333000000000004</v>
      </c>
      <c r="F102" s="6">
        <f t="shared" si="5"/>
        <v>3.4680216751354691</v>
      </c>
      <c r="G102" s="5"/>
      <c r="H102" s="9">
        <v>9</v>
      </c>
      <c r="I102" s="6">
        <v>1.754</v>
      </c>
      <c r="J102" s="6">
        <v>1.3332999999999999</v>
      </c>
      <c r="K102" s="6">
        <f t="shared" si="6"/>
        <v>1.3155328883222082</v>
      </c>
    </row>
    <row r="103" spans="3:11">
      <c r="C103" s="6">
        <v>10</v>
      </c>
      <c r="D103" s="6">
        <v>21.99</v>
      </c>
      <c r="E103" s="6">
        <v>5.3333000000000004</v>
      </c>
      <c r="F103" s="6">
        <f t="shared" si="5"/>
        <v>4.1231507696923098</v>
      </c>
      <c r="G103" s="5"/>
      <c r="H103" s="9">
        <v>10</v>
      </c>
      <c r="I103" s="6">
        <v>2.79</v>
      </c>
      <c r="J103" s="6">
        <v>1.3332999999999999</v>
      </c>
      <c r="K103" s="6">
        <f t="shared" si="6"/>
        <v>2.0925523138078455</v>
      </c>
    </row>
    <row r="104" spans="3:11">
      <c r="C104" s="6">
        <v>11</v>
      </c>
      <c r="D104" s="6">
        <v>18.744</v>
      </c>
      <c r="E104" s="6">
        <v>5.3333000000000004</v>
      </c>
      <c r="F104" s="6">
        <f>D104/5.3333</f>
        <v>3.5145219657622859</v>
      </c>
      <c r="G104" s="5"/>
      <c r="H104" s="9">
        <v>11</v>
      </c>
      <c r="I104" s="6">
        <v>2.2570000000000001</v>
      </c>
      <c r="J104" s="6">
        <v>1.3332999999999999</v>
      </c>
      <c r="K104" s="6">
        <f t="shared" si="6"/>
        <v>1.6927923198079953</v>
      </c>
    </row>
    <row r="105" spans="3:11">
      <c r="C105" s="6">
        <v>12</v>
      </c>
      <c r="D105" s="6">
        <v>27.195</v>
      </c>
      <c r="E105" s="6">
        <v>5.3333000000000004</v>
      </c>
      <c r="F105" s="6">
        <f t="shared" si="5"/>
        <v>5.0990943693398076</v>
      </c>
      <c r="G105" s="5"/>
      <c r="H105" s="9">
        <v>12</v>
      </c>
      <c r="I105" s="6">
        <v>5.9550000000000001</v>
      </c>
      <c r="J105" s="6">
        <v>1.3332999999999999</v>
      </c>
      <c r="K105" s="6">
        <f t="shared" si="6"/>
        <v>4.4663616590414765</v>
      </c>
    </row>
    <row r="106" spans="3:11">
      <c r="C106" s="6">
        <v>13</v>
      </c>
      <c r="D106" s="6">
        <v>31.062000000000001</v>
      </c>
      <c r="E106" s="6">
        <v>5.3333000000000004</v>
      </c>
      <c r="F106" s="6">
        <f>D106/5.3333</f>
        <v>5.8241614010087561</v>
      </c>
      <c r="G106" s="5"/>
      <c r="H106" s="9">
        <v>13</v>
      </c>
      <c r="I106" s="6">
        <v>3.3530000000000002</v>
      </c>
      <c r="J106" s="6">
        <v>1.3332999999999999</v>
      </c>
      <c r="K106" s="6">
        <f t="shared" si="6"/>
        <v>2.5148128703217583</v>
      </c>
    </row>
    <row r="107" spans="3:11">
      <c r="C107" s="6">
        <v>14</v>
      </c>
      <c r="D107" s="6">
        <v>27.227</v>
      </c>
      <c r="E107" s="6">
        <v>5.3333000000000004</v>
      </c>
      <c r="F107" s="6">
        <f t="shared" si="5"/>
        <v>5.1050944068400428</v>
      </c>
      <c r="G107" s="5"/>
      <c r="H107" s="9">
        <v>14</v>
      </c>
      <c r="I107" s="6">
        <v>2.4990000000000001</v>
      </c>
      <c r="J107" s="6">
        <v>1.3332999999999999</v>
      </c>
      <c r="K107" s="6">
        <f t="shared" si="6"/>
        <v>1.8742968574214358</v>
      </c>
    </row>
    <row r="108" spans="3:11">
      <c r="C108" s="6">
        <v>15</v>
      </c>
      <c r="D108" s="6">
        <v>18.402999999999999</v>
      </c>
      <c r="E108" s="6">
        <v>5.3333000000000004</v>
      </c>
      <c r="F108" s="6">
        <f t="shared" si="5"/>
        <v>3.4505840661504128</v>
      </c>
      <c r="G108" s="5"/>
      <c r="H108" s="9">
        <v>15</v>
      </c>
      <c r="I108" s="6">
        <v>4.96</v>
      </c>
      <c r="J108" s="6">
        <v>1.3332999999999999</v>
      </c>
      <c r="K108" s="6">
        <f t="shared" si="6"/>
        <v>3.7200930023250582</v>
      </c>
    </row>
    <row r="109" spans="3:11">
      <c r="C109" s="6">
        <v>16</v>
      </c>
      <c r="D109" s="6">
        <v>29.85</v>
      </c>
      <c r="E109" s="6">
        <v>5.3333000000000004</v>
      </c>
      <c r="F109" s="6">
        <f t="shared" si="5"/>
        <v>5.5969099806873794</v>
      </c>
      <c r="G109" s="5"/>
      <c r="H109" s="9">
        <v>16</v>
      </c>
      <c r="I109" s="6">
        <v>1.669</v>
      </c>
      <c r="J109" s="6">
        <v>1.3332999999999999</v>
      </c>
      <c r="K109" s="6">
        <f t="shared" si="6"/>
        <v>1.2517812945323634</v>
      </c>
    </row>
    <row r="110" spans="3:11">
      <c r="C110" s="6">
        <v>17</v>
      </c>
      <c r="D110" s="6">
        <v>20.309000000000001</v>
      </c>
      <c r="E110" s="6">
        <v>5.3333000000000004</v>
      </c>
      <c r="F110" s="6">
        <f t="shared" si="5"/>
        <v>3.8079612997581234</v>
      </c>
      <c r="G110" s="5"/>
      <c r="H110" s="9">
        <v>17</v>
      </c>
      <c r="I110" s="6">
        <v>4.3840000000000003</v>
      </c>
      <c r="J110" s="6">
        <v>1.3332999999999999</v>
      </c>
      <c r="K110" s="6">
        <f t="shared" si="6"/>
        <v>3.288082202055052</v>
      </c>
    </row>
    <row r="111" spans="3:11">
      <c r="C111" s="6">
        <v>18</v>
      </c>
      <c r="D111" s="6">
        <v>24.148</v>
      </c>
      <c r="E111" s="6">
        <v>5.3333000000000004</v>
      </c>
      <c r="F111" s="6">
        <f t="shared" si="5"/>
        <v>4.5277782986143658</v>
      </c>
      <c r="G111" s="5"/>
      <c r="H111" s="9">
        <v>18</v>
      </c>
      <c r="I111" s="6">
        <v>1.278</v>
      </c>
      <c r="J111" s="6">
        <v>1.3332999999999999</v>
      </c>
      <c r="K111" s="6">
        <f t="shared" si="6"/>
        <v>0.9585239630990775</v>
      </c>
    </row>
    <row r="112" spans="3:11">
      <c r="C112" s="6">
        <v>19</v>
      </c>
      <c r="D112" s="6">
        <v>17.271000000000001</v>
      </c>
      <c r="E112" s="6">
        <v>5.3333000000000004</v>
      </c>
      <c r="F112" s="6">
        <f t="shared" si="5"/>
        <v>3.2383327395796222</v>
      </c>
      <c r="G112" s="5"/>
      <c r="H112" s="9">
        <v>19</v>
      </c>
      <c r="I112" s="6">
        <v>3.9209999999999998</v>
      </c>
      <c r="J112" s="6">
        <v>1.3332999999999999</v>
      </c>
      <c r="K112" s="6">
        <f t="shared" si="6"/>
        <v>2.9408235205880149</v>
      </c>
    </row>
    <row r="113" spans="1:11">
      <c r="C113" s="6" t="s">
        <v>27</v>
      </c>
      <c r="D113" s="6"/>
      <c r="E113" s="6"/>
      <c r="F113" s="6">
        <f>AVERAGE(F94:F112)</f>
        <v>4.413570347972569</v>
      </c>
      <c r="G113" s="5"/>
      <c r="H113" s="6" t="s">
        <v>27</v>
      </c>
      <c r="I113" s="6"/>
      <c r="J113" s="6"/>
      <c r="K113" s="6">
        <f>AVERAGE(K94:K112)</f>
        <v>2.3827068918828234</v>
      </c>
    </row>
    <row r="115" spans="1:11">
      <c r="A115" s="1" t="s">
        <v>28</v>
      </c>
      <c r="C115" s="15" t="s">
        <v>29</v>
      </c>
      <c r="D115" s="15"/>
      <c r="E115" s="15"/>
      <c r="F115" s="15" t="s">
        <v>30</v>
      </c>
      <c r="G115" s="15"/>
      <c r="H115" s="15"/>
    </row>
    <row r="116" spans="1:11">
      <c r="C116" s="14" t="s">
        <v>31</v>
      </c>
      <c r="D116" s="14" t="s">
        <v>32</v>
      </c>
      <c r="E116" s="14" t="s">
        <v>33</v>
      </c>
      <c r="F116" s="14" t="s">
        <v>31</v>
      </c>
      <c r="G116" s="14" t="s">
        <v>32</v>
      </c>
      <c r="H116" s="14" t="s">
        <v>33</v>
      </c>
    </row>
    <row r="117" spans="1:11">
      <c r="C117" s="14">
        <v>11</v>
      </c>
      <c r="D117" s="14">
        <v>14</v>
      </c>
      <c r="E117" s="14">
        <v>0.78571428600000004</v>
      </c>
      <c r="F117" s="14">
        <v>7</v>
      </c>
      <c r="G117" s="14">
        <v>24</v>
      </c>
      <c r="H117" s="14">
        <v>0.29166666699999999</v>
      </c>
    </row>
    <row r="118" spans="1:11">
      <c r="C118" s="14">
        <v>16</v>
      </c>
      <c r="D118" s="14">
        <v>19</v>
      </c>
      <c r="E118" s="14">
        <v>0.84210526299999999</v>
      </c>
      <c r="F118" s="14">
        <v>4</v>
      </c>
      <c r="G118" s="14">
        <v>14</v>
      </c>
      <c r="H118" s="14">
        <v>0.28571428599999998</v>
      </c>
    </row>
    <row r="119" spans="1:11">
      <c r="C119" s="14">
        <v>8</v>
      </c>
      <c r="D119" s="14">
        <v>11</v>
      </c>
      <c r="E119" s="14">
        <v>0.72727272700000001</v>
      </c>
      <c r="F119" s="14">
        <v>13</v>
      </c>
      <c r="G119" s="14">
        <v>32</v>
      </c>
      <c r="H119" s="14">
        <v>0.40625</v>
      </c>
    </row>
  </sheetData>
  <mergeCells count="30">
    <mergeCell ref="M16:N16"/>
    <mergeCell ref="C2:D2"/>
    <mergeCell ref="E2:F2"/>
    <mergeCell ref="G2:H2"/>
    <mergeCell ref="I2:J2"/>
    <mergeCell ref="K2:L2"/>
    <mergeCell ref="M2:N2"/>
    <mergeCell ref="C16:D16"/>
    <mergeCell ref="E16:F16"/>
    <mergeCell ref="G16:H16"/>
    <mergeCell ref="I16:J16"/>
    <mergeCell ref="K16:L16"/>
    <mergeCell ref="M44:N44"/>
    <mergeCell ref="C30:D30"/>
    <mergeCell ref="E30:F30"/>
    <mergeCell ref="G30:H30"/>
    <mergeCell ref="I30:J30"/>
    <mergeCell ref="K30:L30"/>
    <mergeCell ref="M30:N30"/>
    <mergeCell ref="C44:D44"/>
    <mergeCell ref="E44:F44"/>
    <mergeCell ref="G44:H44"/>
    <mergeCell ref="I44:J44"/>
    <mergeCell ref="K44:L44"/>
    <mergeCell ref="C58:E58"/>
    <mergeCell ref="F58:H58"/>
    <mergeCell ref="C92:F92"/>
    <mergeCell ref="H92:K92"/>
    <mergeCell ref="C115:E115"/>
    <mergeCell ref="F115:H115"/>
  </mergeCell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</dc:creator>
  <cp:lastModifiedBy>Lu</cp:lastModifiedBy>
  <dcterms:created xsi:type="dcterms:W3CDTF">2018-06-05T01:59:23Z</dcterms:created>
  <dcterms:modified xsi:type="dcterms:W3CDTF">2018-06-19T06:13:21Z</dcterms:modified>
</cp:coreProperties>
</file>